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my_Research\huang\Full-length transcriptome\准备文件\"/>
    </mc:Choice>
  </mc:AlternateContent>
  <xr:revisionPtr revIDLastSave="0" documentId="13_ncr:1_{B370146B-95F2-40FE-83D0-19F6229A1D2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62" i="1" l="1"/>
  <c r="J161" i="1"/>
  <c r="J160" i="1"/>
  <c r="J159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392" uniqueCount="348">
  <si>
    <t>Name</t>
    <phoneticPr fontId="3" type="noConversion"/>
  </si>
  <si>
    <t>Member</t>
    <phoneticPr fontId="3" type="noConversion"/>
  </si>
  <si>
    <t>Gene_ID</t>
    <phoneticPr fontId="3" type="noConversion"/>
  </si>
  <si>
    <t>Transcripts Per Million (TPM) values</t>
  </si>
  <si>
    <t>Expression pattern</t>
    <phoneticPr fontId="3" type="noConversion"/>
  </si>
  <si>
    <t>S1</t>
  </si>
  <si>
    <t>S2</t>
  </si>
  <si>
    <t>S3</t>
  </si>
  <si>
    <t>S4</t>
  </si>
  <si>
    <t>S5</t>
  </si>
  <si>
    <t>mean</t>
    <phoneticPr fontId="3" type="noConversion"/>
  </si>
  <si>
    <t>Bark</t>
  </si>
  <si>
    <t>Xylem</t>
  </si>
  <si>
    <t>up</t>
  </si>
  <si>
    <t>down</t>
  </si>
  <si>
    <t>Cellulose related</t>
    <phoneticPr fontId="3" type="noConversion"/>
  </si>
  <si>
    <t>CesA</t>
  </si>
  <si>
    <t>CesA1</t>
    <phoneticPr fontId="3" type="noConversion"/>
  </si>
  <si>
    <t>CL.19402.13</t>
    <phoneticPr fontId="3" type="noConversion"/>
  </si>
  <si>
    <t>383.76*</t>
  </si>
  <si>
    <t>yes</t>
    <phoneticPr fontId="3" type="noConversion"/>
  </si>
  <si>
    <t>CL.22667.1</t>
    <phoneticPr fontId="3" type="noConversion"/>
  </si>
  <si>
    <t>75.37*</t>
    <phoneticPr fontId="3" type="noConversion"/>
  </si>
  <si>
    <t>CesA2</t>
    <phoneticPr fontId="3" type="noConversion"/>
  </si>
  <si>
    <t>CL.17.61</t>
    <phoneticPr fontId="3" type="noConversion"/>
  </si>
  <si>
    <t>CL.193.4</t>
    <phoneticPr fontId="3" type="noConversion"/>
  </si>
  <si>
    <t>CL.343.1</t>
    <phoneticPr fontId="3" type="noConversion"/>
  </si>
  <si>
    <t>CesA3</t>
  </si>
  <si>
    <t>CL.3351.2</t>
    <phoneticPr fontId="3" type="noConversion"/>
  </si>
  <si>
    <t>CL.353.1</t>
    <phoneticPr fontId="3" type="noConversion"/>
  </si>
  <si>
    <t>CL.6512.1</t>
    <phoneticPr fontId="3" type="noConversion"/>
  </si>
  <si>
    <t>CesA4</t>
  </si>
  <si>
    <t>CL.11009.1</t>
    <phoneticPr fontId="3" type="noConversion"/>
  </si>
  <si>
    <t>CL.492.1</t>
    <phoneticPr fontId="3" type="noConversion"/>
  </si>
  <si>
    <t>CL.4936.22</t>
  </si>
  <si>
    <t>257.88*</t>
    <phoneticPr fontId="3" type="noConversion"/>
  </si>
  <si>
    <t>CesA5</t>
  </si>
  <si>
    <t>CL.1769.2</t>
    <phoneticPr fontId="3" type="noConversion"/>
  </si>
  <si>
    <t>CesA6</t>
  </si>
  <si>
    <t>CL.23898.11</t>
    <phoneticPr fontId="3" type="noConversion"/>
  </si>
  <si>
    <t>CL.366.63</t>
    <phoneticPr fontId="3" type="noConversion"/>
  </si>
  <si>
    <t>CL.395.1</t>
    <phoneticPr fontId="3" type="noConversion"/>
  </si>
  <si>
    <t>CesA7</t>
  </si>
  <si>
    <t>CL.1295.24</t>
    <phoneticPr fontId="3" type="noConversion"/>
  </si>
  <si>
    <t>158.30*</t>
    <phoneticPr fontId="3" type="noConversion"/>
  </si>
  <si>
    <t>CL.1418.1</t>
    <phoneticPr fontId="3" type="noConversion"/>
  </si>
  <si>
    <t>CesA8</t>
    <phoneticPr fontId="3" type="noConversion"/>
  </si>
  <si>
    <t>CL.35510.1</t>
    <phoneticPr fontId="3" type="noConversion"/>
  </si>
  <si>
    <t>16.85*</t>
    <phoneticPr fontId="3" type="noConversion"/>
  </si>
  <si>
    <t>CesA9</t>
    <phoneticPr fontId="3" type="noConversion"/>
  </si>
  <si>
    <t>CL.37860.1</t>
    <phoneticPr fontId="3" type="noConversion"/>
  </si>
  <si>
    <t>KOR</t>
    <phoneticPr fontId="3" type="noConversion"/>
  </si>
  <si>
    <t>KOR1</t>
    <phoneticPr fontId="3" type="noConversion"/>
  </si>
  <si>
    <t>CL.32747.44</t>
    <phoneticPr fontId="3" type="noConversion"/>
  </si>
  <si>
    <t>71.77*</t>
    <phoneticPr fontId="3" type="noConversion"/>
  </si>
  <si>
    <t>HK</t>
    <phoneticPr fontId="3" type="noConversion"/>
  </si>
  <si>
    <t>HK1</t>
    <phoneticPr fontId="3" type="noConversion"/>
  </si>
  <si>
    <t>CL.19860.2</t>
    <phoneticPr fontId="3" type="noConversion"/>
  </si>
  <si>
    <t>UGP</t>
    <phoneticPr fontId="3" type="noConversion"/>
  </si>
  <si>
    <t>UGP1</t>
    <phoneticPr fontId="3" type="noConversion"/>
  </si>
  <si>
    <t>CL.56825.2</t>
  </si>
  <si>
    <t>GTF</t>
    <phoneticPr fontId="3" type="noConversion"/>
  </si>
  <si>
    <t>GTF1</t>
    <phoneticPr fontId="3" type="noConversion"/>
  </si>
  <si>
    <t>CL.24621.5</t>
    <phoneticPr fontId="3" type="noConversion"/>
  </si>
  <si>
    <t>SUS</t>
    <phoneticPr fontId="3" type="noConversion"/>
  </si>
  <si>
    <t>SUS1</t>
    <phoneticPr fontId="3" type="noConversion"/>
  </si>
  <si>
    <t>CL.47142.1</t>
    <phoneticPr fontId="3" type="noConversion"/>
  </si>
  <si>
    <t>SUS3</t>
    <phoneticPr fontId="3" type="noConversion"/>
  </si>
  <si>
    <t>CL.10150.1</t>
    <phoneticPr fontId="3" type="noConversion"/>
  </si>
  <si>
    <t>FRK</t>
    <phoneticPr fontId="3" type="noConversion"/>
  </si>
  <si>
    <t>FRK4</t>
    <phoneticPr fontId="3" type="noConversion"/>
  </si>
  <si>
    <t>CL.60165.2</t>
    <phoneticPr fontId="3" type="noConversion"/>
  </si>
  <si>
    <t>FRK2</t>
    <phoneticPr fontId="3" type="noConversion"/>
  </si>
  <si>
    <t>CL.42265.2</t>
    <phoneticPr fontId="3" type="noConversion"/>
  </si>
  <si>
    <t>FRK3</t>
    <phoneticPr fontId="3" type="noConversion"/>
  </si>
  <si>
    <t>CL.47480.1</t>
    <phoneticPr fontId="3" type="noConversion"/>
  </si>
  <si>
    <t>Lignin related</t>
    <phoneticPr fontId="3" type="noConversion"/>
  </si>
  <si>
    <t>PAL</t>
  </si>
  <si>
    <t>PAL1</t>
    <phoneticPr fontId="3" type="noConversion"/>
  </si>
  <si>
    <t>CL.34562.4</t>
  </si>
  <si>
    <t>462.18*</t>
    <phoneticPr fontId="3" type="noConversion"/>
  </si>
  <si>
    <t>CL.4241.14</t>
    <phoneticPr fontId="3" type="noConversion"/>
  </si>
  <si>
    <t>PAL2</t>
  </si>
  <si>
    <t>CL.37268.8</t>
    <phoneticPr fontId="3" type="noConversion"/>
  </si>
  <si>
    <t>PAL3</t>
  </si>
  <si>
    <t>CL.15003.1</t>
  </si>
  <si>
    <t>321.37*</t>
    <phoneticPr fontId="3" type="noConversion"/>
  </si>
  <si>
    <t>C4H</t>
  </si>
  <si>
    <t>C4H 2</t>
    <phoneticPr fontId="3" type="noConversion"/>
  </si>
  <si>
    <t>CL.13250.8</t>
  </si>
  <si>
    <t>124.84*</t>
    <phoneticPr fontId="3" type="noConversion"/>
  </si>
  <si>
    <t>CL.50729.1</t>
  </si>
  <si>
    <t>1130.93*</t>
    <phoneticPr fontId="3" type="noConversion"/>
  </si>
  <si>
    <t>C4H 3</t>
  </si>
  <si>
    <t>CL.16438.6</t>
    <phoneticPr fontId="3" type="noConversion"/>
  </si>
  <si>
    <t>C4H 4</t>
  </si>
  <si>
    <t>CL.25507.2</t>
    <phoneticPr fontId="3" type="noConversion"/>
  </si>
  <si>
    <t>CL.29244.1</t>
    <phoneticPr fontId="3" type="noConversion"/>
  </si>
  <si>
    <t>32.915*</t>
    <phoneticPr fontId="3" type="noConversion"/>
  </si>
  <si>
    <t>4CL</t>
  </si>
  <si>
    <t>4CL1</t>
    <phoneticPr fontId="3" type="noConversion"/>
  </si>
  <si>
    <t>CL.12367.1</t>
    <phoneticPr fontId="3" type="noConversion"/>
  </si>
  <si>
    <t>CL.2879.4</t>
    <phoneticPr fontId="3" type="noConversion"/>
  </si>
  <si>
    <t>CL.37243.1</t>
    <phoneticPr fontId="3" type="noConversion"/>
  </si>
  <si>
    <t>CL.44516.5</t>
    <phoneticPr fontId="3" type="noConversion"/>
  </si>
  <si>
    <t>CL.54359.1</t>
    <phoneticPr fontId="3" type="noConversion"/>
  </si>
  <si>
    <t>189.92*</t>
    <phoneticPr fontId="3" type="noConversion"/>
  </si>
  <si>
    <t>4CL2</t>
    <phoneticPr fontId="3" type="noConversion"/>
  </si>
  <si>
    <t>CL.3310.1</t>
    <phoneticPr fontId="3" type="noConversion"/>
  </si>
  <si>
    <t>CL.45739.1</t>
    <phoneticPr fontId="3" type="noConversion"/>
  </si>
  <si>
    <t>4CL3</t>
    <phoneticPr fontId="3" type="noConversion"/>
  </si>
  <si>
    <t>CL.47543.3</t>
    <phoneticPr fontId="3" type="noConversion"/>
  </si>
  <si>
    <t>4CL4</t>
    <phoneticPr fontId="3" type="noConversion"/>
  </si>
  <si>
    <t>CL.37206.1</t>
    <phoneticPr fontId="3" type="noConversion"/>
  </si>
  <si>
    <t>4CL5</t>
    <phoneticPr fontId="3" type="noConversion"/>
  </si>
  <si>
    <t>CL.22356.2</t>
    <phoneticPr fontId="3" type="noConversion"/>
  </si>
  <si>
    <t>CL.43446.1</t>
    <phoneticPr fontId="3" type="noConversion"/>
  </si>
  <si>
    <t>CL.46551.1</t>
    <phoneticPr fontId="3" type="noConversion"/>
  </si>
  <si>
    <t>C3H</t>
  </si>
  <si>
    <t>C3H1</t>
    <phoneticPr fontId="3" type="noConversion"/>
  </si>
  <si>
    <t>CL.20631.8</t>
  </si>
  <si>
    <t>23.28*</t>
    <phoneticPr fontId="3" type="noConversion"/>
  </si>
  <si>
    <t>C3H2</t>
  </si>
  <si>
    <t>CL.34062.1</t>
    <phoneticPr fontId="3" type="noConversion"/>
  </si>
  <si>
    <t>CL.42180.1</t>
    <phoneticPr fontId="3" type="noConversion"/>
  </si>
  <si>
    <t>9.24*</t>
    <phoneticPr fontId="3" type="noConversion"/>
  </si>
  <si>
    <t>HCT</t>
  </si>
  <si>
    <t>HCT1</t>
    <phoneticPr fontId="3" type="noConversion"/>
  </si>
  <si>
    <t>CL.19238.12</t>
    <phoneticPr fontId="3" type="noConversion"/>
  </si>
  <si>
    <t>CL.55732.1</t>
  </si>
  <si>
    <t>575.42*</t>
    <phoneticPr fontId="3" type="noConversion"/>
  </si>
  <si>
    <t>HCT2</t>
  </si>
  <si>
    <t>CL.60149.2</t>
    <phoneticPr fontId="3" type="noConversion"/>
  </si>
  <si>
    <t>HCT3</t>
  </si>
  <si>
    <t>CL.60331.1</t>
    <phoneticPr fontId="3" type="noConversion"/>
  </si>
  <si>
    <t>HCT4</t>
  </si>
  <si>
    <t>CL.49498.7</t>
    <phoneticPr fontId="3" type="noConversion"/>
  </si>
  <si>
    <t xml:space="preserve">CCoAOMT </t>
  </si>
  <si>
    <t>CL.67870.5</t>
    <phoneticPr fontId="3" type="noConversion"/>
  </si>
  <si>
    <t>67.60*</t>
    <phoneticPr fontId="3" type="noConversion"/>
  </si>
  <si>
    <t>CL.69822.1</t>
    <phoneticPr fontId="3" type="noConversion"/>
  </si>
  <si>
    <t>CCR</t>
  </si>
  <si>
    <t>CCR1</t>
    <phoneticPr fontId="3" type="noConversion"/>
  </si>
  <si>
    <t>CL.59769.6</t>
  </si>
  <si>
    <t>853.69*</t>
    <phoneticPr fontId="3" type="noConversion"/>
  </si>
  <si>
    <t>CCR3</t>
    <phoneticPr fontId="3" type="noConversion"/>
  </si>
  <si>
    <t>CL.64558.2</t>
  </si>
  <si>
    <t>38.544*</t>
    <phoneticPr fontId="3" type="noConversion"/>
  </si>
  <si>
    <t>CL.65027.1</t>
    <phoneticPr fontId="3" type="noConversion"/>
  </si>
  <si>
    <t>134.68*</t>
    <phoneticPr fontId="3" type="noConversion"/>
  </si>
  <si>
    <t>CCR4</t>
    <phoneticPr fontId="3" type="noConversion"/>
  </si>
  <si>
    <t>CL.67112.1</t>
    <phoneticPr fontId="3" type="noConversion"/>
  </si>
  <si>
    <t>CCR5</t>
    <phoneticPr fontId="3" type="noConversion"/>
  </si>
  <si>
    <t>CL.40179.3</t>
    <phoneticPr fontId="3" type="noConversion"/>
  </si>
  <si>
    <t>CL.61672.3</t>
    <phoneticPr fontId="3" type="noConversion"/>
  </si>
  <si>
    <t>CL.65169.1</t>
    <phoneticPr fontId="3" type="noConversion"/>
  </si>
  <si>
    <t>CCR6</t>
    <phoneticPr fontId="3" type="noConversion"/>
  </si>
  <si>
    <t>CL.67215.4</t>
    <phoneticPr fontId="3" type="noConversion"/>
  </si>
  <si>
    <t>CCR7</t>
    <phoneticPr fontId="3" type="noConversion"/>
  </si>
  <si>
    <t>CL.65493.2</t>
    <phoneticPr fontId="3" type="noConversion"/>
  </si>
  <si>
    <t>105.32*</t>
    <phoneticPr fontId="3" type="noConversion"/>
  </si>
  <si>
    <t>CL.68828.1</t>
  </si>
  <si>
    <t>3.82*</t>
    <phoneticPr fontId="3" type="noConversion"/>
  </si>
  <si>
    <t>CAD</t>
  </si>
  <si>
    <t>CL.67393.4</t>
    <phoneticPr fontId="3" type="noConversion"/>
  </si>
  <si>
    <t>POD</t>
    <phoneticPr fontId="3" type="noConversion"/>
  </si>
  <si>
    <t>POD1</t>
    <phoneticPr fontId="3" type="noConversion"/>
  </si>
  <si>
    <t>CL.65064.1</t>
    <phoneticPr fontId="3" type="noConversion"/>
  </si>
  <si>
    <t>POD2</t>
    <phoneticPr fontId="3" type="noConversion"/>
  </si>
  <si>
    <t>CL.71128.1</t>
  </si>
  <si>
    <t>127.93*</t>
    <phoneticPr fontId="3" type="noConversion"/>
  </si>
  <si>
    <t>POD3</t>
    <phoneticPr fontId="3" type="noConversion"/>
  </si>
  <si>
    <t>CL.63423.1</t>
    <phoneticPr fontId="3" type="noConversion"/>
  </si>
  <si>
    <t>POD4</t>
    <phoneticPr fontId="3" type="noConversion"/>
  </si>
  <si>
    <t>CL.35576.1</t>
    <phoneticPr fontId="3" type="noConversion"/>
  </si>
  <si>
    <t>CL.58212.9</t>
    <phoneticPr fontId="3" type="noConversion"/>
  </si>
  <si>
    <t>POD5</t>
    <phoneticPr fontId="3" type="noConversion"/>
  </si>
  <si>
    <t>CL.67922.2</t>
    <phoneticPr fontId="3" type="noConversion"/>
  </si>
  <si>
    <t>POD6</t>
    <phoneticPr fontId="3" type="noConversion"/>
  </si>
  <si>
    <t>CL.69560.2</t>
    <phoneticPr fontId="3" type="noConversion"/>
  </si>
  <si>
    <t>POD7</t>
    <phoneticPr fontId="3" type="noConversion"/>
  </si>
  <si>
    <t>CL.69441.1</t>
    <phoneticPr fontId="3" type="noConversion"/>
  </si>
  <si>
    <t>POD8</t>
    <phoneticPr fontId="3" type="noConversion"/>
  </si>
  <si>
    <t>CL.55782.4</t>
  </si>
  <si>
    <t>76.24*</t>
    <phoneticPr fontId="3" type="noConversion"/>
  </si>
  <si>
    <t>CL.67546.1</t>
    <phoneticPr fontId="3" type="noConversion"/>
  </si>
  <si>
    <t>CL.69628.1</t>
    <phoneticPr fontId="3" type="noConversion"/>
  </si>
  <si>
    <t>POD9</t>
    <phoneticPr fontId="3" type="noConversion"/>
  </si>
  <si>
    <t>CL.59790.6</t>
    <phoneticPr fontId="3" type="noConversion"/>
  </si>
  <si>
    <t>CL.61084.6</t>
    <phoneticPr fontId="3" type="noConversion"/>
  </si>
  <si>
    <t>CL.62127.6</t>
    <phoneticPr fontId="3" type="noConversion"/>
  </si>
  <si>
    <t>CL.66882.1</t>
    <phoneticPr fontId="3" type="noConversion"/>
  </si>
  <si>
    <t>POD10</t>
    <phoneticPr fontId="3" type="noConversion"/>
  </si>
  <si>
    <t>CL.65213.3</t>
    <phoneticPr fontId="3" type="noConversion"/>
  </si>
  <si>
    <t>CL.66757.1</t>
    <phoneticPr fontId="3" type="noConversion"/>
  </si>
  <si>
    <t>POD11</t>
    <phoneticPr fontId="3" type="noConversion"/>
  </si>
  <si>
    <t>CL.64631.8</t>
    <phoneticPr fontId="3" type="noConversion"/>
  </si>
  <si>
    <t>CL.68051.2</t>
    <phoneticPr fontId="3" type="noConversion"/>
  </si>
  <si>
    <t>CL.70116.2</t>
    <phoneticPr fontId="3" type="noConversion"/>
  </si>
  <si>
    <t>POD12</t>
    <phoneticPr fontId="3" type="noConversion"/>
  </si>
  <si>
    <t>CL.69183.1</t>
  </si>
  <si>
    <t>70.45*</t>
    <phoneticPr fontId="3" type="noConversion"/>
  </si>
  <si>
    <t>CL.69210.1</t>
    <phoneticPr fontId="3" type="noConversion"/>
  </si>
  <si>
    <t>POD13</t>
    <phoneticPr fontId="3" type="noConversion"/>
  </si>
  <si>
    <t>CL.68800.5</t>
    <phoneticPr fontId="3" type="noConversion"/>
  </si>
  <si>
    <t>POD14</t>
    <phoneticPr fontId="3" type="noConversion"/>
  </si>
  <si>
    <t>CL.64710.2</t>
    <phoneticPr fontId="3" type="noConversion"/>
  </si>
  <si>
    <t>POD15</t>
    <phoneticPr fontId="3" type="noConversion"/>
  </si>
  <si>
    <t>CL.63029.4</t>
    <phoneticPr fontId="3" type="noConversion"/>
  </si>
  <si>
    <t>POD16</t>
    <phoneticPr fontId="3" type="noConversion"/>
  </si>
  <si>
    <t>CL.68394.1</t>
    <phoneticPr fontId="3" type="noConversion"/>
  </si>
  <si>
    <t>CL.70155.1</t>
    <phoneticPr fontId="3" type="noConversion"/>
  </si>
  <si>
    <t>POD17</t>
  </si>
  <si>
    <t>CL.69472.2</t>
    <phoneticPr fontId="3" type="noConversion"/>
  </si>
  <si>
    <t>POD18</t>
  </si>
  <si>
    <t>CL.68181.1</t>
    <phoneticPr fontId="3" type="noConversion"/>
  </si>
  <si>
    <t>POD19</t>
  </si>
  <si>
    <t>CL.62772.10</t>
    <phoneticPr fontId="3" type="noConversion"/>
  </si>
  <si>
    <t>POD20</t>
  </si>
  <si>
    <t>CL.64409.2</t>
  </si>
  <si>
    <t>POD21</t>
  </si>
  <si>
    <t>CL.70520.1</t>
  </si>
  <si>
    <t>16.90*</t>
    <phoneticPr fontId="3" type="noConversion"/>
  </si>
  <si>
    <t>POD22</t>
  </si>
  <si>
    <t>CL.44745.4</t>
    <phoneticPr fontId="3" type="noConversion"/>
  </si>
  <si>
    <t>CL.66725.1</t>
    <phoneticPr fontId="3" type="noConversion"/>
  </si>
  <si>
    <t>POD23</t>
    <phoneticPr fontId="3" type="noConversion"/>
  </si>
  <si>
    <t>CL.63211.3</t>
    <phoneticPr fontId="3" type="noConversion"/>
  </si>
  <si>
    <t>POD25</t>
    <phoneticPr fontId="3" type="noConversion"/>
  </si>
  <si>
    <t>CL.63705.23</t>
  </si>
  <si>
    <t>305.28*</t>
    <phoneticPr fontId="3" type="noConversion"/>
  </si>
  <si>
    <t>CL.65388.1</t>
    <phoneticPr fontId="3" type="noConversion"/>
  </si>
  <si>
    <t>CL.65952.2</t>
  </si>
  <si>
    <t>149.79*</t>
    <phoneticPr fontId="3" type="noConversion"/>
  </si>
  <si>
    <t>POD26</t>
  </si>
  <si>
    <t>CL.65632.1</t>
    <phoneticPr fontId="3" type="noConversion"/>
  </si>
  <si>
    <t>19.00*</t>
    <phoneticPr fontId="3" type="noConversion"/>
  </si>
  <si>
    <t>POD27</t>
  </si>
  <si>
    <t>CL.66884.1</t>
    <phoneticPr fontId="3" type="noConversion"/>
  </si>
  <si>
    <t>POD28</t>
  </si>
  <si>
    <t>CL.62779.2</t>
    <phoneticPr fontId="3" type="noConversion"/>
  </si>
  <si>
    <t>POD29</t>
  </si>
  <si>
    <t>CL.68050.1</t>
    <phoneticPr fontId="3" type="noConversion"/>
  </si>
  <si>
    <t>POD30</t>
  </si>
  <si>
    <t>CL.62926.4</t>
    <phoneticPr fontId="3" type="noConversion"/>
  </si>
  <si>
    <t>CL.66986.3</t>
    <phoneticPr fontId="3" type="noConversion"/>
  </si>
  <si>
    <t>POD31</t>
  </si>
  <si>
    <t>CL.33665.1</t>
  </si>
  <si>
    <t>CL.43040.1</t>
  </si>
  <si>
    <t>49.97*</t>
    <phoneticPr fontId="3" type="noConversion"/>
  </si>
  <si>
    <t>POD32</t>
  </si>
  <si>
    <t>CL.56424.1</t>
    <phoneticPr fontId="3" type="noConversion"/>
  </si>
  <si>
    <t>POD33</t>
  </si>
  <si>
    <t>CL.47271.1</t>
    <phoneticPr fontId="3" type="noConversion"/>
  </si>
  <si>
    <t>POD34</t>
  </si>
  <si>
    <t>CL.40165.2</t>
    <phoneticPr fontId="3" type="noConversion"/>
  </si>
  <si>
    <t>POD35</t>
  </si>
  <si>
    <t>CL.40072.2</t>
    <phoneticPr fontId="3" type="noConversion"/>
  </si>
  <si>
    <t>CL.45812.1</t>
    <phoneticPr fontId="3" type="noConversion"/>
  </si>
  <si>
    <t>POD36</t>
  </si>
  <si>
    <t>CL.46077.1</t>
    <phoneticPr fontId="3" type="noConversion"/>
  </si>
  <si>
    <t>LAC</t>
  </si>
  <si>
    <t>LAC1</t>
    <phoneticPr fontId="3" type="noConversion"/>
  </si>
  <si>
    <t>CL.11952.2</t>
  </si>
  <si>
    <t>357.8*</t>
    <phoneticPr fontId="3" type="noConversion"/>
  </si>
  <si>
    <t>CL.23168.1</t>
  </si>
  <si>
    <t>148.28*</t>
    <phoneticPr fontId="3" type="noConversion"/>
  </si>
  <si>
    <t>CL.7081.21</t>
  </si>
  <si>
    <t>161.44*</t>
    <phoneticPr fontId="3" type="noConversion"/>
  </si>
  <si>
    <t>LAC2</t>
  </si>
  <si>
    <t>CL.50665.2</t>
    <phoneticPr fontId="3" type="noConversion"/>
  </si>
  <si>
    <t>CL.52466.1</t>
  </si>
  <si>
    <t>67.99*</t>
    <phoneticPr fontId="3" type="noConversion"/>
  </si>
  <si>
    <t>LAC3</t>
  </si>
  <si>
    <t>CL.54578.1</t>
    <phoneticPr fontId="3" type="noConversion"/>
  </si>
  <si>
    <t>LAC4</t>
  </si>
  <si>
    <t>CL.50818.2</t>
  </si>
  <si>
    <t>248.77*</t>
    <phoneticPr fontId="3" type="noConversion"/>
  </si>
  <si>
    <t>CL.55405.1</t>
  </si>
  <si>
    <t>76.49*</t>
    <phoneticPr fontId="3" type="noConversion"/>
  </si>
  <si>
    <t>LAC5</t>
  </si>
  <si>
    <t>CL.41282.3</t>
  </si>
  <si>
    <t>153.09*</t>
    <phoneticPr fontId="3" type="noConversion"/>
  </si>
  <si>
    <t>LAC6</t>
  </si>
  <si>
    <t>CL.47539.4</t>
    <phoneticPr fontId="3" type="noConversion"/>
  </si>
  <si>
    <t>LAC7</t>
  </si>
  <si>
    <t>CL.40189.16</t>
    <phoneticPr fontId="3" type="noConversion"/>
  </si>
  <si>
    <t>CL.52911.2</t>
    <phoneticPr fontId="3" type="noConversion"/>
  </si>
  <si>
    <t>LAC9</t>
  </si>
  <si>
    <t>CL.53214.1</t>
    <phoneticPr fontId="3" type="noConversion"/>
  </si>
  <si>
    <t>LAC10</t>
  </si>
  <si>
    <t>CL.53429.1</t>
    <phoneticPr fontId="3" type="noConversion"/>
  </si>
  <si>
    <t>LAC11</t>
  </si>
  <si>
    <t>CL.53466.1</t>
    <phoneticPr fontId="3" type="noConversion"/>
  </si>
  <si>
    <t>LAC12</t>
  </si>
  <si>
    <t>CL.48470.13</t>
    <phoneticPr fontId="3" type="noConversion"/>
  </si>
  <si>
    <t>CL.48795.2</t>
    <phoneticPr fontId="3" type="noConversion"/>
  </si>
  <si>
    <t>CL.49479.1</t>
    <phoneticPr fontId="3" type="noConversion"/>
  </si>
  <si>
    <t>LAC13</t>
  </si>
  <si>
    <t>CL.53789.1</t>
    <phoneticPr fontId="3" type="noConversion"/>
  </si>
  <si>
    <t>LAC14</t>
  </si>
  <si>
    <t>CL.53410.1</t>
    <phoneticPr fontId="3" type="noConversion"/>
  </si>
  <si>
    <t>LAC15</t>
  </si>
  <si>
    <t>CL.55648.1</t>
    <phoneticPr fontId="3" type="noConversion"/>
  </si>
  <si>
    <t>LAC16</t>
  </si>
  <si>
    <t>CL.60635.1</t>
    <phoneticPr fontId="3" type="noConversion"/>
  </si>
  <si>
    <t>24.84*</t>
    <phoneticPr fontId="3" type="noConversion"/>
  </si>
  <si>
    <t>COMT</t>
    <phoneticPr fontId="3" type="noConversion"/>
  </si>
  <si>
    <t>COMT1</t>
    <phoneticPr fontId="3" type="noConversion"/>
  </si>
  <si>
    <t>CL.60598.9</t>
    <phoneticPr fontId="3" type="noConversion"/>
  </si>
  <si>
    <t>CL.65118.2</t>
    <phoneticPr fontId="3" type="noConversion"/>
  </si>
  <si>
    <t>COMT3</t>
    <phoneticPr fontId="3" type="noConversion"/>
  </si>
  <si>
    <t>CL.67897.1</t>
    <phoneticPr fontId="3" type="noConversion"/>
  </si>
  <si>
    <t>179.34*</t>
    <phoneticPr fontId="3" type="noConversion"/>
  </si>
  <si>
    <t>COMT4</t>
    <phoneticPr fontId="3" type="noConversion"/>
  </si>
  <si>
    <t>CL.62205.1</t>
    <phoneticPr fontId="3" type="noConversion"/>
  </si>
  <si>
    <t>COMT5</t>
    <phoneticPr fontId="3" type="noConversion"/>
  </si>
  <si>
    <t>CL.68469.1</t>
    <phoneticPr fontId="3" type="noConversion"/>
  </si>
  <si>
    <t>COMT9</t>
    <phoneticPr fontId="3" type="noConversion"/>
  </si>
  <si>
    <t>CL.68056.1</t>
    <phoneticPr fontId="3" type="noConversion"/>
  </si>
  <si>
    <t>SAD</t>
  </si>
  <si>
    <t>SAD1</t>
    <phoneticPr fontId="3" type="noConversion"/>
  </si>
  <si>
    <t>CL.58418.3</t>
    <phoneticPr fontId="3" type="noConversion"/>
  </si>
  <si>
    <t xml:space="preserve">SAMS </t>
    <phoneticPr fontId="3" type="noConversion"/>
  </si>
  <si>
    <t>SAMS1</t>
    <phoneticPr fontId="3" type="noConversion"/>
  </si>
  <si>
    <t>CL.33666.2</t>
    <phoneticPr fontId="3" type="noConversion"/>
  </si>
  <si>
    <t>311.71*</t>
    <phoneticPr fontId="3" type="noConversion"/>
  </si>
  <si>
    <t>SAMS2</t>
    <phoneticPr fontId="3" type="noConversion"/>
  </si>
  <si>
    <t>CL.55146.1</t>
    <phoneticPr fontId="3" type="noConversion"/>
  </si>
  <si>
    <t>981.16*</t>
    <phoneticPr fontId="3" type="noConversion"/>
  </si>
  <si>
    <t>Hub-genes of 
transcription factor</t>
    <phoneticPr fontId="3" type="noConversion"/>
  </si>
  <si>
    <t>GATA</t>
    <phoneticPr fontId="3" type="noConversion"/>
  </si>
  <si>
    <t>CL.61318.8</t>
    <phoneticPr fontId="3" type="noConversion"/>
  </si>
  <si>
    <t>yes</t>
  </si>
  <si>
    <t>ERF</t>
  </si>
  <si>
    <t>ERF</t>
    <phoneticPr fontId="3" type="noConversion"/>
  </si>
  <si>
    <t>bHLH</t>
  </si>
  <si>
    <t>bHLH</t>
    <phoneticPr fontId="3" type="noConversion"/>
  </si>
  <si>
    <t>GRF</t>
  </si>
  <si>
    <t>GRF</t>
    <phoneticPr fontId="3" type="noConversion"/>
  </si>
  <si>
    <t>NAC</t>
  </si>
  <si>
    <t>NAC</t>
    <phoneticPr fontId="3" type="noConversion"/>
  </si>
  <si>
    <r>
      <t xml:space="preserve">Table S4. The expression profiles of the enzyme-coding genes and hub-genes in cellulose and lignin biosynthesis network of </t>
    </r>
    <r>
      <rPr>
        <i/>
        <sz val="11"/>
        <color theme="1"/>
        <rFont val="Times New Roman"/>
        <family val="1"/>
      </rPr>
      <t>C. lanceolata</t>
    </r>
    <r>
      <rPr>
        <sz val="11"/>
        <color theme="1"/>
        <rFont val="Times New Roman"/>
        <family val="1"/>
      </rPr>
      <t>.</t>
    </r>
    <phoneticPr fontId="3" type="noConversion"/>
  </si>
  <si>
    <t>Enzyme-coding genes</t>
    <phoneticPr fontId="3" type="noConversion"/>
  </si>
  <si>
    <t>CL.61187.4</t>
    <phoneticPr fontId="3" type="noConversion"/>
  </si>
  <si>
    <t>CL.68886.4</t>
    <phoneticPr fontId="3" type="noConversion"/>
  </si>
  <si>
    <t>CL.39491.4</t>
    <phoneticPr fontId="3" type="noConversion"/>
  </si>
  <si>
    <t>CL.48211.3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176" fontId="4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/>
    </xf>
    <xf numFmtId="0" fontId="1" fillId="0" borderId="1" xfId="0" applyFont="1" applyBorder="1"/>
    <xf numFmtId="176" fontId="1" fillId="0" borderId="1" xfId="0" applyNumberFormat="1" applyFont="1" applyBorder="1" applyAlignment="1">
      <alignment vertical="center"/>
    </xf>
    <xf numFmtId="176" fontId="4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vertical="center"/>
    </xf>
    <xf numFmtId="176" fontId="5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/>
    </xf>
    <xf numFmtId="0" fontId="1" fillId="0" borderId="3" xfId="0" applyFont="1" applyBorder="1"/>
    <xf numFmtId="176" fontId="1" fillId="0" borderId="3" xfId="0" applyNumberFormat="1" applyFont="1" applyBorder="1" applyAlignment="1">
      <alignment vertical="center"/>
    </xf>
    <xf numFmtId="0" fontId="0" fillId="0" borderId="3" xfId="0" applyBorder="1"/>
    <xf numFmtId="176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162"/>
  <sheetViews>
    <sheetView tabSelected="1" workbookViewId="0">
      <selection activeCell="L11" sqref="L11"/>
    </sheetView>
  </sheetViews>
  <sheetFormatPr defaultRowHeight="14.25" x14ac:dyDescent="0.2"/>
  <cols>
    <col min="1" max="1" width="16.875" customWidth="1"/>
    <col min="4" max="4" width="11.125" bestFit="1" customWidth="1"/>
  </cols>
  <sheetData>
    <row r="2" spans="1:15" ht="15" x14ac:dyDescent="0.25">
      <c r="A2" s="1" t="s">
        <v>342</v>
      </c>
    </row>
    <row r="3" spans="1:15" ht="15" x14ac:dyDescent="0.25">
      <c r="A3" s="32" t="s">
        <v>343</v>
      </c>
      <c r="B3" s="32" t="s">
        <v>0</v>
      </c>
      <c r="C3" s="32" t="s">
        <v>1</v>
      </c>
      <c r="D3" s="32" t="s">
        <v>2</v>
      </c>
      <c r="E3" s="34" t="s">
        <v>3</v>
      </c>
      <c r="F3" s="34"/>
      <c r="G3" s="34"/>
      <c r="H3" s="34"/>
      <c r="I3" s="34"/>
      <c r="J3" s="34"/>
      <c r="K3" s="34"/>
      <c r="L3" s="34"/>
      <c r="M3" s="33" t="s">
        <v>4</v>
      </c>
      <c r="N3" s="33"/>
      <c r="O3" s="1"/>
    </row>
    <row r="4" spans="1:15" ht="15" x14ac:dyDescent="0.25">
      <c r="A4" s="28"/>
      <c r="B4" s="28"/>
      <c r="C4" s="28"/>
      <c r="D4" s="28"/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K4" s="2" t="s">
        <v>11</v>
      </c>
      <c r="L4" s="2" t="s">
        <v>12</v>
      </c>
      <c r="M4" s="5" t="s">
        <v>13</v>
      </c>
      <c r="N4" s="5" t="s">
        <v>14</v>
      </c>
      <c r="O4" s="1"/>
    </row>
    <row r="5" spans="1:15" ht="15" x14ac:dyDescent="0.25">
      <c r="A5" s="27" t="s">
        <v>15</v>
      </c>
      <c r="B5" s="27" t="s">
        <v>16</v>
      </c>
      <c r="C5" s="27" t="s">
        <v>17</v>
      </c>
      <c r="D5" s="3" t="s">
        <v>18</v>
      </c>
      <c r="E5" s="6">
        <v>43.675000000000004</v>
      </c>
      <c r="F5" s="6">
        <v>76.708100000000002</v>
      </c>
      <c r="G5" s="6">
        <v>89.666600000000003</v>
      </c>
      <c r="H5" s="6">
        <v>147.58900000000003</v>
      </c>
      <c r="I5" s="6">
        <v>171.80833333333331</v>
      </c>
      <c r="J5" s="6">
        <f>AVERAGE(E5:I5)</f>
        <v>105.88940666666667</v>
      </c>
      <c r="K5" s="6">
        <v>17.613766666666667</v>
      </c>
      <c r="L5" s="6" t="s">
        <v>19</v>
      </c>
      <c r="M5" s="4" t="s">
        <v>20</v>
      </c>
      <c r="N5" s="4"/>
      <c r="O5" s="1"/>
    </row>
    <row r="6" spans="1:15" ht="15" x14ac:dyDescent="0.25">
      <c r="A6" s="27"/>
      <c r="B6" s="27"/>
      <c r="C6" s="27"/>
      <c r="D6" s="3" t="s">
        <v>21</v>
      </c>
      <c r="E6" s="6">
        <v>6.9162399999999993</v>
      </c>
      <c r="F6" s="6">
        <v>13.449233333333334</v>
      </c>
      <c r="G6" s="6">
        <v>16.471566666666664</v>
      </c>
      <c r="H6" s="6">
        <v>25.431333333333331</v>
      </c>
      <c r="I6" s="6">
        <v>33.230666666666671</v>
      </c>
      <c r="J6" s="6">
        <f t="shared" ref="J6:J69" si="0">AVERAGE(E6:I6)</f>
        <v>19.099808000000003</v>
      </c>
      <c r="K6" s="6">
        <v>1.6287466666666666</v>
      </c>
      <c r="L6" s="6" t="s">
        <v>22</v>
      </c>
      <c r="M6" s="4" t="s">
        <v>20</v>
      </c>
      <c r="N6" s="4"/>
      <c r="O6" s="1"/>
    </row>
    <row r="7" spans="1:15" ht="15" x14ac:dyDescent="0.25">
      <c r="A7" s="27"/>
      <c r="B7" s="27"/>
      <c r="C7" s="27" t="s">
        <v>23</v>
      </c>
      <c r="D7" s="3" t="s">
        <v>24</v>
      </c>
      <c r="E7" s="6">
        <v>0.17880433333333334</v>
      </c>
      <c r="F7" s="6">
        <v>9.4165166666666675E-2</v>
      </c>
      <c r="G7" s="6">
        <v>4.9941066666666666E-2</v>
      </c>
      <c r="H7" s="6">
        <v>9.506723333333332E-2</v>
      </c>
      <c r="I7" s="6">
        <v>6.4638966666666672E-2</v>
      </c>
      <c r="J7" s="6">
        <f t="shared" si="0"/>
        <v>9.6523353333333339E-2</v>
      </c>
      <c r="K7" s="6">
        <v>4.6465033333333329E-2</v>
      </c>
      <c r="L7" s="6">
        <v>7.1368299999999996E-2</v>
      </c>
      <c r="M7" s="4"/>
      <c r="N7" s="4"/>
      <c r="O7" s="1"/>
    </row>
    <row r="8" spans="1:15" ht="15" x14ac:dyDescent="0.25">
      <c r="A8" s="27"/>
      <c r="B8" s="27"/>
      <c r="C8" s="27"/>
      <c r="D8" s="3" t="s">
        <v>25</v>
      </c>
      <c r="E8" s="6">
        <v>1.21279</v>
      </c>
      <c r="F8" s="6">
        <v>0.93201133333333341</v>
      </c>
      <c r="G8" s="6">
        <v>0.58250000000000002</v>
      </c>
      <c r="H8" s="6">
        <v>0.53727899999999995</v>
      </c>
      <c r="I8" s="6">
        <v>0.58071766666666669</v>
      </c>
      <c r="J8" s="6">
        <f t="shared" si="0"/>
        <v>0.76905960000000007</v>
      </c>
      <c r="K8" s="6">
        <v>0.43416766666666673</v>
      </c>
      <c r="L8" s="6">
        <v>0.23328066666666666</v>
      </c>
      <c r="M8" s="4"/>
      <c r="N8" s="4"/>
      <c r="O8" s="1"/>
    </row>
    <row r="9" spans="1:15" ht="15" x14ac:dyDescent="0.25">
      <c r="A9" s="27"/>
      <c r="B9" s="27"/>
      <c r="C9" s="27"/>
      <c r="D9" s="3" t="s">
        <v>26</v>
      </c>
      <c r="E9" s="6">
        <v>3.6307899999999997</v>
      </c>
      <c r="F9" s="6">
        <v>1.7357133333333332</v>
      </c>
      <c r="G9" s="6">
        <v>1.6123100000000001</v>
      </c>
      <c r="H9" s="6">
        <v>1.5411233333333332</v>
      </c>
      <c r="I9" s="6">
        <v>1.7380300000000002</v>
      </c>
      <c r="J9" s="6">
        <f t="shared" si="0"/>
        <v>2.0515933333333334</v>
      </c>
      <c r="K9" s="6">
        <v>2.0609133333333332</v>
      </c>
      <c r="L9" s="6">
        <v>0.7620526666666666</v>
      </c>
      <c r="M9" s="4"/>
      <c r="N9" s="4"/>
      <c r="O9" s="1"/>
    </row>
    <row r="10" spans="1:15" ht="15" x14ac:dyDescent="0.25">
      <c r="A10" s="27"/>
      <c r="B10" s="27"/>
      <c r="C10" s="27" t="s">
        <v>27</v>
      </c>
      <c r="D10" s="3" t="s">
        <v>28</v>
      </c>
      <c r="E10" s="6">
        <v>162.98666666666668</v>
      </c>
      <c r="F10" s="6">
        <v>87.583666666666659</v>
      </c>
      <c r="G10" s="6">
        <v>57.96973333333333</v>
      </c>
      <c r="H10" s="6">
        <v>63.497766666666671</v>
      </c>
      <c r="I10" s="6">
        <v>79.99560000000001</v>
      </c>
      <c r="J10" s="6">
        <f t="shared" si="0"/>
        <v>90.406686666666673</v>
      </c>
      <c r="K10" s="6">
        <v>47.108566666666668</v>
      </c>
      <c r="L10" s="6">
        <v>26.684933333333333</v>
      </c>
      <c r="M10" s="4"/>
      <c r="N10" s="4"/>
      <c r="O10" s="1"/>
    </row>
    <row r="11" spans="1:15" ht="15" x14ac:dyDescent="0.25">
      <c r="A11" s="27"/>
      <c r="B11" s="27"/>
      <c r="C11" s="27"/>
      <c r="D11" s="3" t="s">
        <v>29</v>
      </c>
      <c r="E11" s="6">
        <v>0.12123943333333333</v>
      </c>
      <c r="F11" s="6">
        <v>3.4119799999999999E-2</v>
      </c>
      <c r="G11" s="6">
        <v>2.1283266666666665E-2</v>
      </c>
      <c r="H11" s="6">
        <v>5.1785333333333329E-2</v>
      </c>
      <c r="I11" s="6">
        <v>4.4339133333333336E-2</v>
      </c>
      <c r="J11" s="6">
        <f t="shared" si="0"/>
        <v>5.4553393333333332E-2</v>
      </c>
      <c r="K11" s="6">
        <v>6.1212133333333335E-2</v>
      </c>
      <c r="L11" s="6">
        <v>1.0466766666666667E-2</v>
      </c>
      <c r="M11" s="4"/>
      <c r="N11" s="4"/>
      <c r="O11" s="1"/>
    </row>
    <row r="12" spans="1:15" ht="15" x14ac:dyDescent="0.2">
      <c r="A12" s="27"/>
      <c r="B12" s="27"/>
      <c r="C12" s="27"/>
      <c r="D12" s="3" t="s">
        <v>30</v>
      </c>
      <c r="E12" s="6">
        <v>200.39266666666666</v>
      </c>
      <c r="F12" s="6">
        <v>112.95966666666665</v>
      </c>
      <c r="G12" s="6">
        <v>74.743499999999997</v>
      </c>
      <c r="H12" s="6">
        <v>75.185000000000002</v>
      </c>
      <c r="I12" s="6">
        <v>79.810366666666667</v>
      </c>
      <c r="J12" s="6">
        <f t="shared" si="0"/>
        <v>108.61823999999999</v>
      </c>
      <c r="K12" s="6">
        <v>48.320333333333338</v>
      </c>
      <c r="L12" s="6">
        <v>36.175233333333331</v>
      </c>
      <c r="M12" s="4"/>
      <c r="N12" s="4"/>
      <c r="O12" s="4"/>
    </row>
    <row r="13" spans="1:15" ht="15" x14ac:dyDescent="0.25">
      <c r="A13" s="27"/>
      <c r="B13" s="27"/>
      <c r="C13" s="27" t="s">
        <v>31</v>
      </c>
      <c r="D13" s="3" t="s">
        <v>32</v>
      </c>
      <c r="E13" s="6">
        <v>1.98058</v>
      </c>
      <c r="F13" s="6">
        <v>7.1149333333333331</v>
      </c>
      <c r="G13" s="6">
        <v>7.7215599999999993</v>
      </c>
      <c r="H13" s="6">
        <v>12.800986666666667</v>
      </c>
      <c r="I13" s="6">
        <v>8.1393366666666669</v>
      </c>
      <c r="J13" s="6">
        <f t="shared" si="0"/>
        <v>7.551479333333333</v>
      </c>
      <c r="K13" s="6">
        <v>1.227373</v>
      </c>
      <c r="L13" s="6">
        <v>11.48639</v>
      </c>
      <c r="M13" s="4"/>
      <c r="N13" s="4"/>
      <c r="O13" s="1"/>
    </row>
    <row r="14" spans="1:15" ht="15" x14ac:dyDescent="0.25">
      <c r="A14" s="27"/>
      <c r="B14" s="27"/>
      <c r="C14" s="27"/>
      <c r="D14" s="3" t="s">
        <v>33</v>
      </c>
      <c r="E14" s="6">
        <v>0.37882233333333337</v>
      </c>
      <c r="F14" s="6">
        <v>0.20618183333333331</v>
      </c>
      <c r="G14" s="6">
        <v>0.12837486666666667</v>
      </c>
      <c r="H14" s="6">
        <v>0.19555066666666665</v>
      </c>
      <c r="I14" s="6">
        <v>0.22945366666666667</v>
      </c>
      <c r="J14" s="6">
        <f t="shared" si="0"/>
        <v>0.2276766733333333</v>
      </c>
      <c r="K14" s="6">
        <v>0.14198176666666665</v>
      </c>
      <c r="L14" s="6">
        <v>9.8975733333333329E-2</v>
      </c>
      <c r="M14" s="4"/>
      <c r="N14" s="4"/>
      <c r="O14" s="1"/>
    </row>
    <row r="15" spans="1:15" ht="15" x14ac:dyDescent="0.25">
      <c r="A15" s="27"/>
      <c r="B15" s="27"/>
      <c r="C15" s="27"/>
      <c r="D15" s="3" t="s">
        <v>34</v>
      </c>
      <c r="E15" s="6">
        <v>32.433</v>
      </c>
      <c r="F15" s="6">
        <v>53.800366666666669</v>
      </c>
      <c r="G15" s="6">
        <v>58.053666666666665</v>
      </c>
      <c r="H15" s="6">
        <v>101.83866666666667</v>
      </c>
      <c r="I15" s="6">
        <v>144.76366666666667</v>
      </c>
      <c r="J15" s="6">
        <f t="shared" si="0"/>
        <v>78.177873333333338</v>
      </c>
      <c r="K15" s="6">
        <v>12.464566666666665</v>
      </c>
      <c r="L15" s="6" t="s">
        <v>35</v>
      </c>
      <c r="M15" s="4" t="s">
        <v>20</v>
      </c>
      <c r="N15" s="4"/>
      <c r="O15" s="1"/>
    </row>
    <row r="16" spans="1:15" ht="15" x14ac:dyDescent="0.25">
      <c r="A16" s="27"/>
      <c r="B16" s="27"/>
      <c r="C16" s="3" t="s">
        <v>36</v>
      </c>
      <c r="D16" s="3" t="s">
        <v>37</v>
      </c>
      <c r="E16" s="6">
        <v>0.43037366666666665</v>
      </c>
      <c r="F16" s="6">
        <v>0.34473999999999999</v>
      </c>
      <c r="G16" s="6">
        <v>0.188221</v>
      </c>
      <c r="H16" s="6">
        <v>0.12543533333333332</v>
      </c>
      <c r="I16" s="6">
        <v>0.14530866666666667</v>
      </c>
      <c r="J16" s="6">
        <f t="shared" si="0"/>
        <v>0.24681573333333334</v>
      </c>
      <c r="K16" s="6">
        <v>0.44685933333333328</v>
      </c>
      <c r="L16" s="6">
        <v>0.64646700000000001</v>
      </c>
      <c r="M16" s="4"/>
      <c r="N16" s="4"/>
      <c r="O16" s="1"/>
    </row>
    <row r="17" spans="1:15" ht="15" x14ac:dyDescent="0.25">
      <c r="A17" s="27"/>
      <c r="B17" s="27"/>
      <c r="C17" s="27" t="s">
        <v>38</v>
      </c>
      <c r="D17" s="3" t="s">
        <v>39</v>
      </c>
      <c r="E17" s="6">
        <v>282.36400000000003</v>
      </c>
      <c r="F17" s="6">
        <v>196.86333333333332</v>
      </c>
      <c r="G17" s="6">
        <v>126.03833333333334</v>
      </c>
      <c r="H17" s="6">
        <v>102.58416666666666</v>
      </c>
      <c r="I17" s="6">
        <v>107.627</v>
      </c>
      <c r="J17" s="6">
        <f t="shared" si="0"/>
        <v>163.09536666666665</v>
      </c>
      <c r="K17" s="6">
        <v>69.138500000000008</v>
      </c>
      <c r="L17" s="6">
        <v>36.144633333333331</v>
      </c>
      <c r="M17" s="4"/>
      <c r="N17" s="4"/>
      <c r="O17" s="1"/>
    </row>
    <row r="18" spans="1:15" ht="15" x14ac:dyDescent="0.25">
      <c r="A18" s="27"/>
      <c r="B18" s="27"/>
      <c r="C18" s="27"/>
      <c r="D18" s="3" t="s">
        <v>40</v>
      </c>
      <c r="E18" s="6">
        <v>1.3904933333333334</v>
      </c>
      <c r="F18" s="6">
        <v>0.9881093333333334</v>
      </c>
      <c r="G18" s="6">
        <v>0.45710699999999999</v>
      </c>
      <c r="H18" s="6">
        <v>0.57092366666666661</v>
      </c>
      <c r="I18" s="6">
        <v>0.54139533333333334</v>
      </c>
      <c r="J18" s="6">
        <f t="shared" si="0"/>
        <v>0.78960573333333339</v>
      </c>
      <c r="K18" s="6">
        <v>0.26513466666666669</v>
      </c>
      <c r="L18" s="6">
        <v>0.14973883333333335</v>
      </c>
      <c r="M18" s="4"/>
      <c r="N18" s="4"/>
      <c r="O18" s="1"/>
    </row>
    <row r="19" spans="1:15" ht="15" x14ac:dyDescent="0.25">
      <c r="A19" s="27"/>
      <c r="B19" s="27"/>
      <c r="C19" s="27"/>
      <c r="D19" s="3" t="s">
        <v>41</v>
      </c>
      <c r="E19" s="6">
        <v>0.21479833333333331</v>
      </c>
      <c r="F19" s="6">
        <v>0.19370066666666666</v>
      </c>
      <c r="G19" s="6">
        <v>9.2580433333333323E-2</v>
      </c>
      <c r="H19" s="6">
        <v>6.8171999999999996E-2</v>
      </c>
      <c r="I19" s="6">
        <v>5.2323533333333339E-2</v>
      </c>
      <c r="J19" s="6">
        <f t="shared" si="0"/>
        <v>0.12431499333333332</v>
      </c>
      <c r="K19" s="6">
        <v>6.8801966666666659E-2</v>
      </c>
      <c r="L19" s="6">
        <v>4.1738666666666667E-2</v>
      </c>
      <c r="M19" s="4"/>
      <c r="N19" s="4" t="s">
        <v>20</v>
      </c>
      <c r="O19" s="1"/>
    </row>
    <row r="20" spans="1:15" ht="15" x14ac:dyDescent="0.25">
      <c r="A20" s="27"/>
      <c r="B20" s="27"/>
      <c r="C20" s="27" t="s">
        <v>42</v>
      </c>
      <c r="D20" s="3" t="s">
        <v>43</v>
      </c>
      <c r="E20" s="6">
        <v>19.326233333333334</v>
      </c>
      <c r="F20" s="6">
        <v>44.0154</v>
      </c>
      <c r="G20" s="6">
        <v>44.760100000000001</v>
      </c>
      <c r="H20" s="6">
        <v>60.538900000000005</v>
      </c>
      <c r="I20" s="6">
        <v>73.932299999999998</v>
      </c>
      <c r="J20" s="6">
        <f t="shared" si="0"/>
        <v>48.514586666666666</v>
      </c>
      <c r="K20" s="6">
        <v>7.3971666666666671</v>
      </c>
      <c r="L20" s="6" t="s">
        <v>44</v>
      </c>
      <c r="M20" s="4" t="s">
        <v>20</v>
      </c>
      <c r="N20" s="4"/>
      <c r="O20" s="1"/>
    </row>
    <row r="21" spans="1:15" ht="15" x14ac:dyDescent="0.25">
      <c r="A21" s="27"/>
      <c r="B21" s="27"/>
      <c r="C21" s="27"/>
      <c r="D21" s="3" t="s">
        <v>45</v>
      </c>
      <c r="E21" s="6">
        <v>9.9215333333333344</v>
      </c>
      <c r="F21" s="6">
        <v>22.987800000000004</v>
      </c>
      <c r="G21" s="6">
        <v>28.071899999999999</v>
      </c>
      <c r="H21" s="6">
        <v>39.099333333333334</v>
      </c>
      <c r="I21" s="6">
        <v>36.45003333333333</v>
      </c>
      <c r="J21" s="6">
        <f t="shared" si="0"/>
        <v>27.30612</v>
      </c>
      <c r="K21" s="6">
        <v>4.9009799999999997</v>
      </c>
      <c r="L21" s="6">
        <v>72.124700000000004</v>
      </c>
      <c r="M21" s="4"/>
      <c r="N21" s="4"/>
      <c r="O21" s="1"/>
    </row>
    <row r="22" spans="1:15" ht="15" x14ac:dyDescent="0.25">
      <c r="A22" s="27"/>
      <c r="B22" s="27"/>
      <c r="C22" s="3" t="s">
        <v>46</v>
      </c>
      <c r="D22" s="3" t="s">
        <v>47</v>
      </c>
      <c r="E22" s="6">
        <v>1.0127023333333334</v>
      </c>
      <c r="F22" s="6">
        <v>5.13992</v>
      </c>
      <c r="G22" s="6">
        <v>6.125893333333333</v>
      </c>
      <c r="H22" s="6">
        <v>6.8997766666666669</v>
      </c>
      <c r="I22" s="6">
        <v>8.3268066666666662</v>
      </c>
      <c r="J22" s="6">
        <f t="shared" si="0"/>
        <v>5.5010197999999999</v>
      </c>
      <c r="K22" s="6">
        <v>0.87867666666666666</v>
      </c>
      <c r="L22" s="6" t="s">
        <v>48</v>
      </c>
      <c r="M22" s="4" t="s">
        <v>20</v>
      </c>
      <c r="N22" s="4"/>
      <c r="O22" s="1"/>
    </row>
    <row r="23" spans="1:15" ht="15" x14ac:dyDescent="0.25">
      <c r="A23" s="27"/>
      <c r="B23" s="27"/>
      <c r="C23" s="3" t="s">
        <v>49</v>
      </c>
      <c r="D23" s="3" t="s">
        <v>50</v>
      </c>
      <c r="E23" s="6">
        <v>4.9074833333333343</v>
      </c>
      <c r="F23" s="6">
        <v>3.0556966666666665</v>
      </c>
      <c r="G23" s="6">
        <v>3.0846533333333332</v>
      </c>
      <c r="H23" s="6">
        <v>7.1787166666666664</v>
      </c>
      <c r="I23" s="6">
        <v>10.131936666666666</v>
      </c>
      <c r="J23" s="6">
        <f t="shared" si="0"/>
        <v>5.6716973333333343</v>
      </c>
      <c r="K23" s="6">
        <v>7.3502000000000001</v>
      </c>
      <c r="L23" s="6">
        <v>0.12398166666666666</v>
      </c>
      <c r="M23" s="4"/>
      <c r="N23" s="4"/>
      <c r="O23" s="1"/>
    </row>
    <row r="24" spans="1:15" ht="15" x14ac:dyDescent="0.25">
      <c r="A24" s="27"/>
      <c r="B24" s="8" t="s">
        <v>51</v>
      </c>
      <c r="C24" s="3" t="s">
        <v>52</v>
      </c>
      <c r="D24" s="3" t="s">
        <v>53</v>
      </c>
      <c r="E24" s="6">
        <v>51.382066666666667</v>
      </c>
      <c r="F24" s="6">
        <v>21.587933333333336</v>
      </c>
      <c r="G24" s="6">
        <v>12.253</v>
      </c>
      <c r="H24" s="6">
        <v>14.828800000000001</v>
      </c>
      <c r="I24" s="6">
        <v>14.704366666666665</v>
      </c>
      <c r="J24" s="6">
        <f t="shared" si="0"/>
        <v>22.951233333333334</v>
      </c>
      <c r="K24" s="6" t="s">
        <v>54</v>
      </c>
      <c r="L24" s="6">
        <v>14.767099999999999</v>
      </c>
      <c r="M24" s="4"/>
      <c r="N24" s="4"/>
      <c r="O24" s="1"/>
    </row>
    <row r="25" spans="1:15" ht="15" x14ac:dyDescent="0.25">
      <c r="A25" s="27"/>
      <c r="B25" s="8" t="s">
        <v>55</v>
      </c>
      <c r="C25" s="3" t="s">
        <v>56</v>
      </c>
      <c r="D25" s="3" t="s">
        <v>57</v>
      </c>
      <c r="E25" s="6">
        <v>1.4286366666666666</v>
      </c>
      <c r="F25" s="6">
        <v>5.6055933333333328E-2</v>
      </c>
      <c r="G25" s="6">
        <v>1.4495233333333335E-2</v>
      </c>
      <c r="H25" s="6">
        <v>1.0206106666666666</v>
      </c>
      <c r="I25" s="6">
        <v>2.6541266666666665</v>
      </c>
      <c r="J25" s="6">
        <f t="shared" si="0"/>
        <v>1.0347850333333333</v>
      </c>
      <c r="K25" s="6">
        <v>0.17566249999999997</v>
      </c>
      <c r="L25" s="6">
        <v>0.25266256666666664</v>
      </c>
      <c r="M25" s="4"/>
      <c r="N25" s="4"/>
      <c r="O25" s="1"/>
    </row>
    <row r="26" spans="1:15" ht="15" x14ac:dyDescent="0.25">
      <c r="A26" s="27"/>
      <c r="B26" s="8" t="s">
        <v>58</v>
      </c>
      <c r="C26" s="3" t="s">
        <v>59</v>
      </c>
      <c r="D26" s="3" t="s">
        <v>60</v>
      </c>
      <c r="E26" s="6">
        <v>3.8391300000000003E-2</v>
      </c>
      <c r="F26" s="6">
        <v>0.81676400000000005</v>
      </c>
      <c r="G26" s="6">
        <v>1.6944066666666668</v>
      </c>
      <c r="H26" s="6">
        <v>1.0356300000000001</v>
      </c>
      <c r="I26" s="6">
        <v>1.1109016666666667</v>
      </c>
      <c r="J26" s="6">
        <f t="shared" si="0"/>
        <v>0.93921872666666673</v>
      </c>
      <c r="K26" s="6">
        <v>0.26988333333333331</v>
      </c>
      <c r="L26" s="6">
        <v>0</v>
      </c>
      <c r="M26" s="4"/>
      <c r="N26" s="4"/>
      <c r="O26" s="1"/>
    </row>
    <row r="27" spans="1:15" ht="15" x14ac:dyDescent="0.25">
      <c r="A27" s="27"/>
      <c r="B27" s="8" t="s">
        <v>61</v>
      </c>
      <c r="C27" s="3" t="s">
        <v>62</v>
      </c>
      <c r="D27" s="3" t="s">
        <v>63</v>
      </c>
      <c r="E27" s="6">
        <v>1.0541586666666667</v>
      </c>
      <c r="F27" s="6">
        <v>0.56452133333333332</v>
      </c>
      <c r="G27" s="6">
        <v>0.60978033333333337</v>
      </c>
      <c r="H27" s="6">
        <v>0.43735400000000002</v>
      </c>
      <c r="I27" s="6">
        <v>1.3647383333333334</v>
      </c>
      <c r="J27" s="6">
        <f t="shared" si="0"/>
        <v>0.80611053333333338</v>
      </c>
      <c r="K27" s="6">
        <v>0.60866199999999993</v>
      </c>
      <c r="L27" s="6">
        <v>0.17332266723333334</v>
      </c>
      <c r="M27" s="4"/>
      <c r="N27" s="4"/>
      <c r="O27" s="1"/>
    </row>
    <row r="28" spans="1:15" ht="15" x14ac:dyDescent="0.2">
      <c r="A28" s="27"/>
      <c r="B28" s="27" t="s">
        <v>64</v>
      </c>
      <c r="C28" s="3" t="s">
        <v>65</v>
      </c>
      <c r="D28" s="3" t="s">
        <v>66</v>
      </c>
      <c r="E28" s="6">
        <v>1.3190759999999999</v>
      </c>
      <c r="F28" s="6">
        <v>0.22010199999999999</v>
      </c>
      <c r="G28" s="6">
        <v>3.5356633333333332E-2</v>
      </c>
      <c r="H28" s="6">
        <v>5.5808400000000001E-2</v>
      </c>
      <c r="I28" s="6">
        <v>0.1183239</v>
      </c>
      <c r="J28" s="6">
        <f t="shared" si="0"/>
        <v>0.34973338666666665</v>
      </c>
      <c r="K28" s="6">
        <v>0</v>
      </c>
      <c r="L28" s="6">
        <v>1.3443099999999999E-2</v>
      </c>
      <c r="M28" s="7"/>
      <c r="N28" s="7"/>
      <c r="O28" s="4"/>
    </row>
    <row r="29" spans="1:15" ht="15" x14ac:dyDescent="0.2">
      <c r="A29" s="27"/>
      <c r="B29" s="27"/>
      <c r="C29" s="3" t="s">
        <v>67</v>
      </c>
      <c r="D29" s="3" t="s">
        <v>68</v>
      </c>
      <c r="E29" s="6">
        <v>1.6435233333333332</v>
      </c>
      <c r="F29" s="6">
        <v>0.66903066666666666</v>
      </c>
      <c r="G29" s="6">
        <v>0.39989999999999998</v>
      </c>
      <c r="H29" s="6">
        <v>1.2786086666666667</v>
      </c>
      <c r="I29" s="6">
        <v>1.7944599999999999</v>
      </c>
      <c r="J29" s="6">
        <f t="shared" si="0"/>
        <v>1.1571045333333334</v>
      </c>
      <c r="K29" s="6">
        <v>0.31870100000000001</v>
      </c>
      <c r="L29" s="6">
        <v>2.2236600000000002</v>
      </c>
      <c r="M29" s="7"/>
      <c r="N29" s="7"/>
      <c r="O29" s="4"/>
    </row>
    <row r="30" spans="1:15" ht="15" x14ac:dyDescent="0.2">
      <c r="A30" s="27"/>
      <c r="B30" s="27" t="s">
        <v>69</v>
      </c>
      <c r="C30" s="3" t="s">
        <v>70</v>
      </c>
      <c r="D30" s="3" t="s">
        <v>71</v>
      </c>
      <c r="E30" s="6">
        <v>0.11139656666666668</v>
      </c>
      <c r="F30" s="6">
        <v>0.36968533333333337</v>
      </c>
      <c r="G30" s="6">
        <v>0.44006733333333337</v>
      </c>
      <c r="H30" s="6">
        <v>0.83210266666666666</v>
      </c>
      <c r="I30" s="6">
        <v>0.89077166666666674</v>
      </c>
      <c r="J30" s="6">
        <f t="shared" si="0"/>
        <v>0.52880471333333334</v>
      </c>
      <c r="K30" s="6">
        <v>0.53289500000000001</v>
      </c>
      <c r="L30" s="6">
        <v>1.7643633333333335E-2</v>
      </c>
      <c r="M30" s="4" t="s">
        <v>20</v>
      </c>
      <c r="N30" s="7"/>
      <c r="O30" s="4"/>
    </row>
    <row r="31" spans="1:15" ht="15" x14ac:dyDescent="0.2">
      <c r="A31" s="27"/>
      <c r="B31" s="27"/>
      <c r="C31" s="3" t="s">
        <v>72</v>
      </c>
      <c r="D31" s="3" t="s">
        <v>73</v>
      </c>
      <c r="E31" s="6">
        <v>1.1650996666666666</v>
      </c>
      <c r="F31" s="6">
        <v>6.7382166666666674E-2</v>
      </c>
      <c r="G31" s="6">
        <v>8.6395999999999987E-2</v>
      </c>
      <c r="H31" s="6">
        <v>0.95773866666666674</v>
      </c>
      <c r="I31" s="6">
        <v>2.1836366666666671</v>
      </c>
      <c r="J31" s="6">
        <f t="shared" si="0"/>
        <v>0.89205063333333356</v>
      </c>
      <c r="K31" s="6">
        <v>6.4468700000000004E-2</v>
      </c>
      <c r="L31" s="6">
        <v>8.2139599999999993E-2</v>
      </c>
      <c r="M31" s="7"/>
      <c r="N31" s="7"/>
      <c r="O31" s="4"/>
    </row>
    <row r="32" spans="1:15" ht="15" x14ac:dyDescent="0.2">
      <c r="A32" s="27"/>
      <c r="B32" s="27"/>
      <c r="C32" s="3" t="s">
        <v>74</v>
      </c>
      <c r="D32" s="3" t="s">
        <v>75</v>
      </c>
      <c r="E32" s="6">
        <v>0.61515266666666657</v>
      </c>
      <c r="F32" s="6">
        <v>1.1001636666666668</v>
      </c>
      <c r="G32" s="6">
        <v>1.0196289999999999</v>
      </c>
      <c r="H32" s="6">
        <v>1.3722833333333335</v>
      </c>
      <c r="I32" s="6">
        <v>0.72175933333333331</v>
      </c>
      <c r="J32" s="6">
        <f t="shared" si="0"/>
        <v>0.96579759999999992</v>
      </c>
      <c r="K32" s="6">
        <v>1.0715220000000001</v>
      </c>
      <c r="L32" s="6">
        <v>0.71339066666666673</v>
      </c>
      <c r="M32" s="7"/>
      <c r="N32" s="7"/>
      <c r="O32" s="4"/>
    </row>
    <row r="33" spans="1:15" ht="15" x14ac:dyDescent="0.25">
      <c r="A33" s="27" t="s">
        <v>76</v>
      </c>
      <c r="B33" s="32" t="s">
        <v>77</v>
      </c>
      <c r="C33" s="32" t="s">
        <v>78</v>
      </c>
      <c r="D33" s="9" t="s">
        <v>79</v>
      </c>
      <c r="E33" s="9">
        <v>118.17166666666667</v>
      </c>
      <c r="F33" s="9">
        <v>185.31299999999999</v>
      </c>
      <c r="G33" s="9">
        <v>212.91066666666666</v>
      </c>
      <c r="H33" s="9">
        <v>208.86066666666667</v>
      </c>
      <c r="I33" s="9">
        <v>187.03033333333335</v>
      </c>
      <c r="J33" s="10">
        <f t="shared" si="0"/>
        <v>182.4572666666667</v>
      </c>
      <c r="K33" s="9">
        <v>71.540133333333344</v>
      </c>
      <c r="L33" s="9" t="s">
        <v>80</v>
      </c>
      <c r="M33" s="12"/>
      <c r="N33" s="11"/>
      <c r="O33" s="1"/>
    </row>
    <row r="34" spans="1:15" ht="15" x14ac:dyDescent="0.25">
      <c r="A34" s="27"/>
      <c r="B34" s="27"/>
      <c r="C34" s="27"/>
      <c r="D34" s="6" t="s">
        <v>81</v>
      </c>
      <c r="E34" s="6">
        <v>60.26753333333334</v>
      </c>
      <c r="F34" s="6">
        <v>14.379433333333333</v>
      </c>
      <c r="G34" s="6">
        <v>18.234066666666667</v>
      </c>
      <c r="H34" s="6">
        <v>21.815799999999999</v>
      </c>
      <c r="I34" s="6">
        <v>27.881366666666665</v>
      </c>
      <c r="J34" s="13">
        <f t="shared" si="0"/>
        <v>28.515639999999998</v>
      </c>
      <c r="K34" s="6">
        <v>52.731766666666665</v>
      </c>
      <c r="L34" s="6">
        <v>27.915366666666667</v>
      </c>
      <c r="M34" s="14"/>
      <c r="N34" s="1"/>
      <c r="O34" s="1"/>
    </row>
    <row r="35" spans="1:15" ht="15" x14ac:dyDescent="0.25">
      <c r="A35" s="27"/>
      <c r="B35" s="27"/>
      <c r="C35" s="3" t="s">
        <v>82</v>
      </c>
      <c r="D35" s="6" t="s">
        <v>83</v>
      </c>
      <c r="E35" s="6">
        <v>96.660566666666668</v>
      </c>
      <c r="F35" s="6">
        <v>51.488999999999997</v>
      </c>
      <c r="G35" s="6">
        <v>34.962066666666665</v>
      </c>
      <c r="H35" s="6">
        <v>32.664900000000003</v>
      </c>
      <c r="I35" s="6">
        <v>38.326300000000003</v>
      </c>
      <c r="J35" s="13">
        <f t="shared" si="0"/>
        <v>50.820566666666664</v>
      </c>
      <c r="K35" s="6">
        <v>25.759900000000002</v>
      </c>
      <c r="L35" s="6">
        <v>0.93491100000000005</v>
      </c>
      <c r="M35" s="14"/>
      <c r="N35" s="1"/>
      <c r="O35" s="4"/>
    </row>
    <row r="36" spans="1:15" ht="15" x14ac:dyDescent="0.25">
      <c r="A36" s="27"/>
      <c r="B36" s="27"/>
      <c r="C36" s="3" t="s">
        <v>84</v>
      </c>
      <c r="D36" s="6" t="s">
        <v>85</v>
      </c>
      <c r="E36" s="6">
        <v>13.361533333333334</v>
      </c>
      <c r="F36" s="6">
        <v>41.366566666666671</v>
      </c>
      <c r="G36" s="6">
        <v>43.944200000000002</v>
      </c>
      <c r="H36" s="6">
        <v>37.502266666666664</v>
      </c>
      <c r="I36" s="6">
        <v>47.656066666666668</v>
      </c>
      <c r="J36" s="13">
        <f t="shared" si="0"/>
        <v>36.766126666666665</v>
      </c>
      <c r="K36" s="6">
        <v>1.0241563333333332</v>
      </c>
      <c r="L36" s="6" t="s">
        <v>86</v>
      </c>
      <c r="M36" s="14"/>
      <c r="N36" s="1"/>
      <c r="O36" s="4"/>
    </row>
    <row r="37" spans="1:15" ht="15" x14ac:dyDescent="0.25">
      <c r="A37" s="27"/>
      <c r="B37" s="27" t="s">
        <v>87</v>
      </c>
      <c r="C37" s="27" t="s">
        <v>88</v>
      </c>
      <c r="D37" s="6" t="s">
        <v>89</v>
      </c>
      <c r="E37" s="6">
        <v>16.575799999999997</v>
      </c>
      <c r="F37" s="6">
        <v>36.672166666666669</v>
      </c>
      <c r="G37" s="6">
        <v>37.926133333333333</v>
      </c>
      <c r="H37" s="6">
        <v>35.689333333333337</v>
      </c>
      <c r="I37" s="6">
        <v>35.081866666666663</v>
      </c>
      <c r="J37" s="13">
        <f t="shared" si="0"/>
        <v>32.389060000000001</v>
      </c>
      <c r="K37" s="6">
        <v>6.4508399999999995</v>
      </c>
      <c r="L37" s="6" t="s">
        <v>90</v>
      </c>
      <c r="M37" s="14"/>
      <c r="N37" s="1"/>
      <c r="O37" s="4"/>
    </row>
    <row r="38" spans="1:15" ht="15" x14ac:dyDescent="0.25">
      <c r="A38" s="27"/>
      <c r="B38" s="27"/>
      <c r="C38" s="27"/>
      <c r="D38" s="6" t="s">
        <v>91</v>
      </c>
      <c r="E38" s="6">
        <v>170.70133333333334</v>
      </c>
      <c r="F38" s="6">
        <v>316.48566666666665</v>
      </c>
      <c r="G38" s="6">
        <v>339.37966666666665</v>
      </c>
      <c r="H38" s="6">
        <v>364.69433333333336</v>
      </c>
      <c r="I38" s="6">
        <v>375.88166666666666</v>
      </c>
      <c r="J38" s="13">
        <f t="shared" si="0"/>
        <v>313.42853333333335</v>
      </c>
      <c r="K38" s="6">
        <v>62.182333333333332</v>
      </c>
      <c r="L38" s="6" t="s">
        <v>92</v>
      </c>
      <c r="M38" s="4" t="s">
        <v>20</v>
      </c>
      <c r="N38" s="1"/>
      <c r="O38" s="1"/>
    </row>
    <row r="39" spans="1:15" ht="15" x14ac:dyDescent="0.25">
      <c r="A39" s="27"/>
      <c r="B39" s="27"/>
      <c r="C39" s="3" t="s">
        <v>93</v>
      </c>
      <c r="D39" s="6" t="s">
        <v>94</v>
      </c>
      <c r="E39" s="6">
        <v>7.3719866666666675E-2</v>
      </c>
      <c r="F39" s="6">
        <v>5.8992933333333331E-2</v>
      </c>
      <c r="G39" s="6">
        <v>0.18841769999999999</v>
      </c>
      <c r="H39" s="6">
        <v>0.33929933333333334</v>
      </c>
      <c r="I39" s="6">
        <v>0.51579299999999995</v>
      </c>
      <c r="J39" s="13">
        <f t="shared" si="0"/>
        <v>0.23524456666666665</v>
      </c>
      <c r="K39" s="6">
        <v>2.6962E-2</v>
      </c>
      <c r="L39" s="6">
        <v>0.32284066666666666</v>
      </c>
      <c r="M39" s="14"/>
      <c r="N39" s="1"/>
      <c r="O39" s="4"/>
    </row>
    <row r="40" spans="1:15" ht="15" x14ac:dyDescent="0.25">
      <c r="A40" s="27"/>
      <c r="B40" s="27"/>
      <c r="C40" s="27" t="s">
        <v>95</v>
      </c>
      <c r="D40" s="6" t="s">
        <v>96</v>
      </c>
      <c r="E40" s="6">
        <v>1.5495833333333333</v>
      </c>
      <c r="F40" s="6">
        <v>0.66743433333333335</v>
      </c>
      <c r="G40" s="6">
        <v>0.97142166666666674</v>
      </c>
      <c r="H40" s="6">
        <v>1.8977666666666666</v>
      </c>
      <c r="I40" s="6">
        <v>2.2185999999999999</v>
      </c>
      <c r="J40" s="13">
        <f t="shared" si="0"/>
        <v>1.4609611999999998</v>
      </c>
      <c r="K40" s="6">
        <v>0.76783666666666672</v>
      </c>
      <c r="L40" s="6">
        <v>4.6678533333333334</v>
      </c>
      <c r="M40" s="14"/>
      <c r="N40" s="1"/>
      <c r="O40" s="4"/>
    </row>
    <row r="41" spans="1:15" ht="15" x14ac:dyDescent="0.25">
      <c r="A41" s="27"/>
      <c r="B41" s="27"/>
      <c r="C41" s="27"/>
      <c r="D41" s="6" t="s">
        <v>97</v>
      </c>
      <c r="E41" s="6">
        <v>6.6048633333333333</v>
      </c>
      <c r="F41" s="6">
        <v>7.8202099999999994</v>
      </c>
      <c r="G41" s="6">
        <v>9.1754900000000017</v>
      </c>
      <c r="H41" s="6">
        <v>13.375066666666669</v>
      </c>
      <c r="I41" s="6">
        <v>13.921166666666666</v>
      </c>
      <c r="J41" s="13">
        <f t="shared" si="0"/>
        <v>10.179359333333334</v>
      </c>
      <c r="K41" s="6">
        <v>3.70214</v>
      </c>
      <c r="L41" s="6" t="s">
        <v>98</v>
      </c>
      <c r="M41" s="4" t="s">
        <v>20</v>
      </c>
      <c r="N41" s="1"/>
      <c r="O41" s="1"/>
    </row>
    <row r="42" spans="1:15" ht="15" x14ac:dyDescent="0.25">
      <c r="A42" s="27"/>
      <c r="B42" s="27" t="s">
        <v>99</v>
      </c>
      <c r="C42" s="27" t="s">
        <v>100</v>
      </c>
      <c r="D42" s="6" t="s">
        <v>101</v>
      </c>
      <c r="E42" s="6">
        <v>0.77683266666666684</v>
      </c>
      <c r="F42" s="6">
        <v>0.200097</v>
      </c>
      <c r="G42" s="6">
        <v>9.5415000000000014E-2</v>
      </c>
      <c r="H42" s="6">
        <v>0.91207100000000008</v>
      </c>
      <c r="I42" s="6">
        <v>1.2520833333333334</v>
      </c>
      <c r="J42" s="13">
        <f t="shared" si="0"/>
        <v>0.64729980000000009</v>
      </c>
      <c r="K42" s="6">
        <v>0.1408258</v>
      </c>
      <c r="L42" s="6">
        <v>5.2670766666666667E-2</v>
      </c>
      <c r="M42" s="14"/>
      <c r="N42" s="1"/>
      <c r="O42" s="4"/>
    </row>
    <row r="43" spans="1:15" ht="15" x14ac:dyDescent="0.25">
      <c r="A43" s="27"/>
      <c r="B43" s="27"/>
      <c r="C43" s="27"/>
      <c r="D43" s="6" t="s">
        <v>102</v>
      </c>
      <c r="E43" s="6">
        <v>3.2784300000000002</v>
      </c>
      <c r="F43" s="6">
        <v>0.40684633333333337</v>
      </c>
      <c r="G43" s="6">
        <v>0.39416266666666666</v>
      </c>
      <c r="H43" s="6">
        <v>6.40435</v>
      </c>
      <c r="I43" s="6">
        <v>10.254096666666667</v>
      </c>
      <c r="J43" s="13">
        <f t="shared" si="0"/>
        <v>4.1475771333333338</v>
      </c>
      <c r="K43" s="6">
        <v>0.98220733333333332</v>
      </c>
      <c r="L43" s="6">
        <v>0.66994299999999996</v>
      </c>
      <c r="M43" s="14"/>
      <c r="N43" s="1"/>
      <c r="O43" s="4"/>
    </row>
    <row r="44" spans="1:15" ht="15" x14ac:dyDescent="0.25">
      <c r="A44" s="27"/>
      <c r="B44" s="27"/>
      <c r="C44" s="27"/>
      <c r="D44" s="6" t="s">
        <v>103</v>
      </c>
      <c r="E44" s="6">
        <v>2.52698</v>
      </c>
      <c r="F44" s="6">
        <v>1.0365219999999999</v>
      </c>
      <c r="G44" s="6">
        <v>0.61270666666666662</v>
      </c>
      <c r="H44" s="6">
        <v>1.5679273333333332</v>
      </c>
      <c r="I44" s="6">
        <v>1.3910090000000002</v>
      </c>
      <c r="J44" s="13">
        <f t="shared" si="0"/>
        <v>1.4270290000000001</v>
      </c>
      <c r="K44" s="6">
        <v>1.1000490000000001</v>
      </c>
      <c r="L44" s="6">
        <v>0.50865166666666661</v>
      </c>
      <c r="M44" s="14"/>
      <c r="N44" s="1"/>
      <c r="O44" s="1"/>
    </row>
    <row r="45" spans="1:15" ht="15" x14ac:dyDescent="0.25">
      <c r="A45" s="27"/>
      <c r="B45" s="27"/>
      <c r="C45" s="27"/>
      <c r="D45" s="6" t="s">
        <v>104</v>
      </c>
      <c r="E45" s="6">
        <v>27.682933333333335</v>
      </c>
      <c r="F45" s="6">
        <v>19.645266666666668</v>
      </c>
      <c r="G45" s="6">
        <v>10.959033333333332</v>
      </c>
      <c r="H45" s="6">
        <v>16.362333333333336</v>
      </c>
      <c r="I45" s="6">
        <v>18.885966666666668</v>
      </c>
      <c r="J45" s="13">
        <f t="shared" si="0"/>
        <v>18.707106666666668</v>
      </c>
      <c r="K45" s="6">
        <v>16.639066666666668</v>
      </c>
      <c r="L45" s="6">
        <v>7.0846299999999998</v>
      </c>
      <c r="M45" s="14"/>
      <c r="N45" s="1"/>
      <c r="O45" s="4"/>
    </row>
    <row r="46" spans="1:15" ht="15" x14ac:dyDescent="0.25">
      <c r="A46" s="27"/>
      <c r="B46" s="27"/>
      <c r="C46" s="27"/>
      <c r="D46" s="6" t="s">
        <v>105</v>
      </c>
      <c r="E46" s="6">
        <v>93.934366666666662</v>
      </c>
      <c r="F46" s="6">
        <v>64.956133333333341</v>
      </c>
      <c r="G46" s="6">
        <v>61.387866666666667</v>
      </c>
      <c r="H46" s="6">
        <v>138.58600000000001</v>
      </c>
      <c r="I46" s="6">
        <v>150.03533333333334</v>
      </c>
      <c r="J46" s="13">
        <f t="shared" si="0"/>
        <v>101.77994000000001</v>
      </c>
      <c r="K46" s="6" t="s">
        <v>106</v>
      </c>
      <c r="L46" s="6">
        <v>71.408199999999994</v>
      </c>
      <c r="M46" s="14"/>
      <c r="N46" s="1"/>
      <c r="O46" s="4"/>
    </row>
    <row r="47" spans="1:15" ht="15" x14ac:dyDescent="0.25">
      <c r="A47" s="27"/>
      <c r="B47" s="27"/>
      <c r="C47" s="27" t="s">
        <v>107</v>
      </c>
      <c r="D47" s="6" t="s">
        <v>108</v>
      </c>
      <c r="E47" s="6">
        <v>1.23858</v>
      </c>
      <c r="F47" s="6">
        <v>0.74149866666666675</v>
      </c>
      <c r="G47" s="6">
        <v>1.2091833333333335</v>
      </c>
      <c r="H47" s="6">
        <v>1.5523116666666665</v>
      </c>
      <c r="I47" s="6">
        <v>2.1788599999999998</v>
      </c>
      <c r="J47" s="13">
        <f t="shared" si="0"/>
        <v>1.3840867333333331</v>
      </c>
      <c r="K47" s="6">
        <v>1.0298870000000002</v>
      </c>
      <c r="L47" s="6">
        <v>0.33894566666666665</v>
      </c>
      <c r="M47" s="14"/>
      <c r="N47" s="1"/>
      <c r="O47" s="1"/>
    </row>
    <row r="48" spans="1:15" ht="15" x14ac:dyDescent="0.25">
      <c r="A48" s="27"/>
      <c r="B48" s="27"/>
      <c r="C48" s="27"/>
      <c r="D48" s="6" t="s">
        <v>109</v>
      </c>
      <c r="E48" s="6">
        <v>18.860000000000003</v>
      </c>
      <c r="F48" s="6">
        <v>36.156366666666671</v>
      </c>
      <c r="G48" s="6">
        <v>37.3733</v>
      </c>
      <c r="H48" s="6">
        <v>42.746933333333324</v>
      </c>
      <c r="I48" s="6">
        <v>46.162566666666663</v>
      </c>
      <c r="J48" s="13">
        <f t="shared" si="0"/>
        <v>36.259833333333333</v>
      </c>
      <c r="K48" s="6">
        <v>38.93513333333334</v>
      </c>
      <c r="L48" s="6">
        <v>15.990700000000002</v>
      </c>
      <c r="M48" s="4" t="s">
        <v>20</v>
      </c>
      <c r="N48" s="1"/>
      <c r="O48" s="1"/>
    </row>
    <row r="49" spans="1:15" ht="15" x14ac:dyDescent="0.25">
      <c r="A49" s="27"/>
      <c r="B49" s="27"/>
      <c r="C49" s="3" t="s">
        <v>110</v>
      </c>
      <c r="D49" s="6" t="s">
        <v>111</v>
      </c>
      <c r="E49" s="6">
        <v>2.7052633333333334</v>
      </c>
      <c r="F49" s="6">
        <v>4.1658866666666663</v>
      </c>
      <c r="G49" s="6">
        <v>4.0854466666666669</v>
      </c>
      <c r="H49" s="6">
        <v>7.0057933333333331</v>
      </c>
      <c r="I49" s="6">
        <v>8.6175933333333337</v>
      </c>
      <c r="J49" s="13">
        <f t="shared" si="0"/>
        <v>5.315996666666666</v>
      </c>
      <c r="K49" s="6">
        <v>1.6445966666666667</v>
      </c>
      <c r="L49" s="6">
        <v>7.0021099999999992</v>
      </c>
      <c r="M49" s="14"/>
      <c r="N49" s="1"/>
      <c r="O49" s="1"/>
    </row>
    <row r="50" spans="1:15" ht="15" x14ac:dyDescent="0.25">
      <c r="A50" s="27"/>
      <c r="B50" s="27"/>
      <c r="C50" s="3" t="s">
        <v>112</v>
      </c>
      <c r="D50" s="6" t="s">
        <v>113</v>
      </c>
      <c r="E50" s="6">
        <v>1.7714066666666668</v>
      </c>
      <c r="F50" s="6">
        <v>0.1702963333333333</v>
      </c>
      <c r="G50" s="6">
        <v>0.15723766666666666</v>
      </c>
      <c r="H50" s="6">
        <v>0.7783903333333333</v>
      </c>
      <c r="I50" s="6">
        <v>1.9761133333333334</v>
      </c>
      <c r="J50" s="13">
        <f t="shared" si="0"/>
        <v>0.97068886666666676</v>
      </c>
      <c r="K50" s="6">
        <v>0.49325433333333341</v>
      </c>
      <c r="L50" s="6">
        <v>0.61938166666666661</v>
      </c>
      <c r="M50" s="14"/>
      <c r="N50" s="1"/>
      <c r="O50" s="1"/>
    </row>
    <row r="51" spans="1:15" ht="15" x14ac:dyDescent="0.25">
      <c r="A51" s="27"/>
      <c r="B51" s="27"/>
      <c r="C51" s="27" t="s">
        <v>114</v>
      </c>
      <c r="D51" s="6" t="s">
        <v>115</v>
      </c>
      <c r="E51" s="6">
        <v>0.66395933333333323</v>
      </c>
      <c r="F51" s="6">
        <v>0.1551574</v>
      </c>
      <c r="G51" s="6">
        <v>0.19916063333333334</v>
      </c>
      <c r="H51" s="6">
        <v>0.26565393333333331</v>
      </c>
      <c r="I51" s="6">
        <v>0.36044466666666669</v>
      </c>
      <c r="J51" s="13">
        <f t="shared" si="0"/>
        <v>0.32887519333333332</v>
      </c>
      <c r="K51" s="6">
        <v>0.1346386</v>
      </c>
      <c r="L51" s="6">
        <v>0.20700533333333335</v>
      </c>
      <c r="M51" s="14"/>
      <c r="N51" s="1"/>
      <c r="O51" s="1"/>
    </row>
    <row r="52" spans="1:15" ht="15" x14ac:dyDescent="0.25">
      <c r="A52" s="27"/>
      <c r="B52" s="27"/>
      <c r="C52" s="27"/>
      <c r="D52" s="6" t="s">
        <v>116</v>
      </c>
      <c r="E52" s="6">
        <v>26.937133333333335</v>
      </c>
      <c r="F52" s="6">
        <v>8.6272966666666662</v>
      </c>
      <c r="G52" s="6">
        <v>8.9046266666666671</v>
      </c>
      <c r="H52" s="6">
        <v>8.5591533333333327</v>
      </c>
      <c r="I52" s="6">
        <v>9.2586133333333329</v>
      </c>
      <c r="J52" s="13">
        <f t="shared" si="0"/>
        <v>12.457364666666667</v>
      </c>
      <c r="K52" s="6">
        <v>12.827166666666665</v>
      </c>
      <c r="L52" s="6">
        <v>29.453299999999999</v>
      </c>
      <c r="M52" s="14"/>
      <c r="N52" s="1"/>
      <c r="O52" s="1"/>
    </row>
    <row r="53" spans="1:15" ht="15" x14ac:dyDescent="0.25">
      <c r="A53" s="27"/>
      <c r="B53" s="27"/>
      <c r="C53" s="27"/>
      <c r="D53" s="6" t="s">
        <v>117</v>
      </c>
      <c r="E53" s="6">
        <v>18.393733333333333</v>
      </c>
      <c r="F53" s="6">
        <v>6.3400666666666661</v>
      </c>
      <c r="G53" s="6">
        <v>5.7824766666666676</v>
      </c>
      <c r="H53" s="6">
        <v>5.1762966666666665</v>
      </c>
      <c r="I53" s="6">
        <v>6.1837466666666669</v>
      </c>
      <c r="J53" s="13">
        <f t="shared" si="0"/>
        <v>8.3752639999999996</v>
      </c>
      <c r="K53" s="6">
        <v>6.8917000000000002</v>
      </c>
      <c r="L53" s="6">
        <v>23.781133333333333</v>
      </c>
      <c r="M53" s="14"/>
      <c r="N53" s="1"/>
      <c r="O53" s="1"/>
    </row>
    <row r="54" spans="1:15" ht="15" x14ac:dyDescent="0.25">
      <c r="A54" s="27"/>
      <c r="B54" s="27" t="s">
        <v>118</v>
      </c>
      <c r="C54" s="3" t="s">
        <v>119</v>
      </c>
      <c r="D54" s="6" t="s">
        <v>120</v>
      </c>
      <c r="E54" s="6">
        <v>2.6864900000000005</v>
      </c>
      <c r="F54" s="6">
        <v>5.3084700000000007</v>
      </c>
      <c r="G54" s="6">
        <v>2.5920700000000001</v>
      </c>
      <c r="H54" s="6">
        <v>5.5100366666666671</v>
      </c>
      <c r="I54" s="6">
        <v>6.3792766666666667</v>
      </c>
      <c r="J54" s="13">
        <f t="shared" si="0"/>
        <v>4.4952686666666661</v>
      </c>
      <c r="K54" s="6">
        <v>0.9091703333333333</v>
      </c>
      <c r="L54" s="6" t="s">
        <v>121</v>
      </c>
      <c r="M54" s="14"/>
      <c r="N54" s="1"/>
      <c r="O54" s="1"/>
    </row>
    <row r="55" spans="1:15" ht="15" x14ac:dyDescent="0.25">
      <c r="A55" s="27"/>
      <c r="B55" s="27"/>
      <c r="C55" s="27" t="s">
        <v>122</v>
      </c>
      <c r="D55" s="6" t="s">
        <v>123</v>
      </c>
      <c r="E55" s="6">
        <v>1.8485524999999996</v>
      </c>
      <c r="F55" s="6">
        <v>4.9127266666666669</v>
      </c>
      <c r="G55" s="6">
        <v>5.2304666666666666</v>
      </c>
      <c r="H55" s="6">
        <v>2.0205299999999999</v>
      </c>
      <c r="I55" s="6">
        <v>1.0079736666666668</v>
      </c>
      <c r="J55" s="13">
        <f t="shared" si="0"/>
        <v>3.0040499000000001</v>
      </c>
      <c r="K55" s="6">
        <v>1.194771</v>
      </c>
      <c r="L55" s="6">
        <v>6.1297400000000009</v>
      </c>
      <c r="M55" s="14"/>
      <c r="N55" s="1"/>
      <c r="O55" s="1"/>
    </row>
    <row r="56" spans="1:15" ht="15.75" x14ac:dyDescent="0.25">
      <c r="A56" s="27"/>
      <c r="B56" s="27"/>
      <c r="C56" s="27"/>
      <c r="D56" s="15" t="s">
        <v>124</v>
      </c>
      <c r="E56" s="6">
        <v>4.6533300000000004</v>
      </c>
      <c r="F56" s="6">
        <v>2.8901733333333333</v>
      </c>
      <c r="G56" s="6">
        <v>4.1470200000000004</v>
      </c>
      <c r="H56" s="6">
        <v>3.0845866666666666</v>
      </c>
      <c r="I56" s="6">
        <v>2.3457966666666668</v>
      </c>
      <c r="J56" s="13">
        <f t="shared" si="0"/>
        <v>3.4241813333333342</v>
      </c>
      <c r="K56" s="6">
        <v>1.0163310000000001</v>
      </c>
      <c r="L56" s="6" t="s">
        <v>125</v>
      </c>
      <c r="M56" s="14"/>
      <c r="N56" s="1"/>
      <c r="O56" s="1"/>
    </row>
    <row r="57" spans="1:15" ht="15" x14ac:dyDescent="0.25">
      <c r="A57" s="27"/>
      <c r="B57" s="27" t="s">
        <v>126</v>
      </c>
      <c r="C57" s="27" t="s">
        <v>127</v>
      </c>
      <c r="D57" s="6" t="s">
        <v>128</v>
      </c>
      <c r="E57" s="6">
        <v>0.64864166666666667</v>
      </c>
      <c r="F57" s="6">
        <v>0.97769666666666655</v>
      </c>
      <c r="G57" s="6">
        <v>1.4620366666666669</v>
      </c>
      <c r="H57" s="6">
        <v>1.2405236666666666</v>
      </c>
      <c r="I57" s="6">
        <v>1.9320299999999999</v>
      </c>
      <c r="J57" s="13">
        <f t="shared" si="0"/>
        <v>1.2521857333333333</v>
      </c>
      <c r="K57" s="6">
        <v>0.25630533333333333</v>
      </c>
      <c r="L57" s="6">
        <v>3.5728233333333335</v>
      </c>
      <c r="M57" s="14"/>
      <c r="N57" s="1"/>
      <c r="O57" s="1"/>
    </row>
    <row r="58" spans="1:15" ht="15" x14ac:dyDescent="0.25">
      <c r="A58" s="27"/>
      <c r="B58" s="27"/>
      <c r="C58" s="27"/>
      <c r="D58" s="6" t="s">
        <v>129</v>
      </c>
      <c r="E58" s="6">
        <v>84.256199999999993</v>
      </c>
      <c r="F58" s="6">
        <v>217.73266666666666</v>
      </c>
      <c r="G58" s="6">
        <v>252.09166666666667</v>
      </c>
      <c r="H58" s="6">
        <v>211.37766666666667</v>
      </c>
      <c r="I58" s="6">
        <v>179.43333333333331</v>
      </c>
      <c r="J58" s="13">
        <f t="shared" si="0"/>
        <v>188.97830666666664</v>
      </c>
      <c r="K58" s="6">
        <v>29.6645</v>
      </c>
      <c r="L58" s="6" t="s">
        <v>130</v>
      </c>
      <c r="M58" s="14"/>
      <c r="O58" s="1"/>
    </row>
    <row r="59" spans="1:15" ht="15" x14ac:dyDescent="0.25">
      <c r="A59" s="27"/>
      <c r="B59" s="27"/>
      <c r="C59" s="3" t="s">
        <v>131</v>
      </c>
      <c r="D59" s="6" t="s">
        <v>132</v>
      </c>
      <c r="E59" s="6">
        <v>4.9931766666666668</v>
      </c>
      <c r="F59" s="6">
        <v>0.46462699999999996</v>
      </c>
      <c r="G59" s="6">
        <v>0.31986700000000001</v>
      </c>
      <c r="H59" s="6">
        <v>0.31756333333333336</v>
      </c>
      <c r="I59" s="6">
        <v>0.41106933333333329</v>
      </c>
      <c r="J59" s="13">
        <f t="shared" si="0"/>
        <v>1.3012606666666666</v>
      </c>
      <c r="K59" s="6">
        <v>0.14049833333333331</v>
      </c>
      <c r="L59" s="6">
        <v>0</v>
      </c>
      <c r="M59" s="14"/>
      <c r="N59" s="1"/>
      <c r="O59" s="1"/>
    </row>
    <row r="60" spans="1:15" ht="15" x14ac:dyDescent="0.25">
      <c r="A60" s="27"/>
      <c r="B60" s="27"/>
      <c r="C60" s="3" t="s">
        <v>133</v>
      </c>
      <c r="D60" s="6" t="s">
        <v>134</v>
      </c>
      <c r="E60" s="6">
        <v>12.521600000000001</v>
      </c>
      <c r="F60" s="6">
        <v>2.4746933333333336</v>
      </c>
      <c r="G60" s="6">
        <v>1.3901766666666668</v>
      </c>
      <c r="H60" s="6">
        <v>1.9447433333333333</v>
      </c>
      <c r="I60" s="6">
        <v>2.0549033333333333</v>
      </c>
      <c r="J60" s="13">
        <f t="shared" si="0"/>
        <v>4.0772233333333325</v>
      </c>
      <c r="K60" s="6">
        <v>2.0464666666666669</v>
      </c>
      <c r="L60" s="6">
        <v>0.10109386666666666</v>
      </c>
      <c r="M60" s="14"/>
      <c r="N60" s="1"/>
      <c r="O60" s="1"/>
    </row>
    <row r="61" spans="1:15" ht="15" x14ac:dyDescent="0.25">
      <c r="A61" s="27"/>
      <c r="B61" s="27"/>
      <c r="C61" s="3" t="s">
        <v>135</v>
      </c>
      <c r="D61" s="6" t="s">
        <v>136</v>
      </c>
      <c r="E61" s="6">
        <v>1.2897666666666667</v>
      </c>
      <c r="F61" s="6">
        <v>10.897566666666668</v>
      </c>
      <c r="G61" s="6">
        <v>12.93</v>
      </c>
      <c r="H61" s="6">
        <v>13.603933333333332</v>
      </c>
      <c r="I61" s="6">
        <v>12.846433333333335</v>
      </c>
      <c r="J61" s="13">
        <f t="shared" si="0"/>
        <v>10.31354</v>
      </c>
      <c r="K61" s="6">
        <v>6.2107533333333329</v>
      </c>
      <c r="L61" s="6">
        <v>2.7772833333333331</v>
      </c>
      <c r="M61" s="14"/>
      <c r="N61" s="1"/>
      <c r="O61" s="1"/>
    </row>
    <row r="62" spans="1:15" ht="15" x14ac:dyDescent="0.25">
      <c r="A62" s="27"/>
      <c r="B62" s="27" t="s">
        <v>137</v>
      </c>
      <c r="C62" s="3" t="s">
        <v>137</v>
      </c>
      <c r="D62" s="6" t="s">
        <v>138</v>
      </c>
      <c r="E62" s="6">
        <v>11.358366666666667</v>
      </c>
      <c r="F62" s="6">
        <v>27.923433333333335</v>
      </c>
      <c r="G62" s="6">
        <v>38.215800000000002</v>
      </c>
      <c r="H62" s="6">
        <v>39.349733333333333</v>
      </c>
      <c r="I62" s="6">
        <v>42.507033333333332</v>
      </c>
      <c r="J62" s="13">
        <f t="shared" si="0"/>
        <v>31.870873333333332</v>
      </c>
      <c r="K62" s="6">
        <v>33.904933333333332</v>
      </c>
      <c r="L62" s="6" t="s">
        <v>139</v>
      </c>
      <c r="M62" s="4" t="s">
        <v>20</v>
      </c>
      <c r="N62" s="1"/>
    </row>
    <row r="63" spans="1:15" ht="15" x14ac:dyDescent="0.25">
      <c r="A63" s="27"/>
      <c r="B63" s="27"/>
      <c r="C63" s="3" t="s">
        <v>137</v>
      </c>
      <c r="D63" s="6" t="s">
        <v>140</v>
      </c>
      <c r="E63" s="6">
        <v>4.0398299999999994</v>
      </c>
      <c r="F63" s="6">
        <v>28.033733333333334</v>
      </c>
      <c r="G63" s="6">
        <v>32.186999999999998</v>
      </c>
      <c r="H63" s="6">
        <v>31.457133333333331</v>
      </c>
      <c r="I63" s="6">
        <v>26.224466666666668</v>
      </c>
      <c r="J63" s="13">
        <f t="shared" si="0"/>
        <v>24.388432666666667</v>
      </c>
      <c r="K63" s="6">
        <v>20.288033333333335</v>
      </c>
      <c r="L63" s="6">
        <v>13.703133333333332</v>
      </c>
      <c r="M63" s="14"/>
      <c r="N63" s="1"/>
    </row>
    <row r="64" spans="1:15" ht="15" x14ac:dyDescent="0.25">
      <c r="A64" s="27"/>
      <c r="B64" s="27" t="s">
        <v>141</v>
      </c>
      <c r="C64" s="3" t="s">
        <v>142</v>
      </c>
      <c r="D64" s="6" t="s">
        <v>143</v>
      </c>
      <c r="E64" s="6">
        <v>165.75333333333333</v>
      </c>
      <c r="F64" s="6">
        <v>350.40666666666669</v>
      </c>
      <c r="G64" s="6">
        <v>349.16866666666664</v>
      </c>
      <c r="H64" s="6">
        <v>308.15933333333334</v>
      </c>
      <c r="I64" s="6">
        <v>297.44166666666666</v>
      </c>
      <c r="J64" s="13">
        <f t="shared" si="0"/>
        <v>294.18593333333331</v>
      </c>
      <c r="K64" s="6">
        <v>103.82000000000001</v>
      </c>
      <c r="L64" s="6" t="s">
        <v>144</v>
      </c>
      <c r="M64" s="14"/>
      <c r="N64" s="1"/>
    </row>
    <row r="65" spans="1:15" ht="15" x14ac:dyDescent="0.25">
      <c r="A65" s="27"/>
      <c r="B65" s="27"/>
      <c r="C65" s="27" t="s">
        <v>145</v>
      </c>
      <c r="D65" s="6" t="s">
        <v>146</v>
      </c>
      <c r="E65" s="6">
        <v>7.3001733333333334</v>
      </c>
      <c r="F65" s="6">
        <v>0.61704966666666661</v>
      </c>
      <c r="G65" s="6">
        <v>0.71020400000000006</v>
      </c>
      <c r="H65" s="6">
        <v>1.9668599999999998</v>
      </c>
      <c r="I65" s="6">
        <v>2.4214933333333333</v>
      </c>
      <c r="J65" s="13">
        <f t="shared" si="0"/>
        <v>2.6031560666666671</v>
      </c>
      <c r="K65" s="6">
        <v>3.3239166666666669</v>
      </c>
      <c r="L65" s="6" t="s">
        <v>147</v>
      </c>
      <c r="M65" s="14"/>
      <c r="N65" s="1"/>
    </row>
    <row r="66" spans="1:15" ht="15" x14ac:dyDescent="0.25">
      <c r="A66" s="27"/>
      <c r="B66" s="27"/>
      <c r="C66" s="27"/>
      <c r="D66" s="6" t="s">
        <v>148</v>
      </c>
      <c r="E66" s="6">
        <v>21.160499999999999</v>
      </c>
      <c r="F66" s="6">
        <v>19.848199999999999</v>
      </c>
      <c r="G66" s="6">
        <v>35.572400000000002</v>
      </c>
      <c r="H66" s="6">
        <v>63.176199999999994</v>
      </c>
      <c r="I66" s="6">
        <v>70.966633333333334</v>
      </c>
      <c r="J66" s="13">
        <f t="shared" si="0"/>
        <v>42.144786666666661</v>
      </c>
      <c r="K66" s="6" t="s">
        <v>149</v>
      </c>
      <c r="L66" s="6">
        <v>82.830233333333339</v>
      </c>
      <c r="M66" s="14"/>
      <c r="N66" s="1"/>
    </row>
    <row r="67" spans="1:15" ht="15" x14ac:dyDescent="0.25">
      <c r="A67" s="27"/>
      <c r="B67" s="27"/>
      <c r="C67" s="3" t="s">
        <v>150</v>
      </c>
      <c r="D67" s="6" t="s">
        <v>151</v>
      </c>
      <c r="E67" s="6">
        <v>286.2716666666667</v>
      </c>
      <c r="F67" s="6">
        <v>202.65866666666668</v>
      </c>
      <c r="G67" s="6">
        <v>165.47666666666666</v>
      </c>
      <c r="H67" s="6">
        <v>132.91166666666666</v>
      </c>
      <c r="I67" s="6">
        <v>103.48083333333334</v>
      </c>
      <c r="J67" s="13">
        <f t="shared" si="0"/>
        <v>178.15989999999999</v>
      </c>
      <c r="K67" s="6">
        <v>59.517466666666671</v>
      </c>
      <c r="L67" s="6">
        <v>27.187166666666666</v>
      </c>
      <c r="M67" s="14"/>
      <c r="N67" s="4" t="s">
        <v>20</v>
      </c>
    </row>
    <row r="68" spans="1:15" ht="15" x14ac:dyDescent="0.25">
      <c r="A68" s="27"/>
      <c r="B68" s="27"/>
      <c r="C68" s="27" t="s">
        <v>152</v>
      </c>
      <c r="D68" s="6" t="s">
        <v>153</v>
      </c>
      <c r="E68" s="6">
        <v>0.64360533333333336</v>
      </c>
      <c r="F68" s="6">
        <v>0.14662649999999999</v>
      </c>
      <c r="G68" s="6">
        <v>8.9728666666666679E-2</v>
      </c>
      <c r="H68" s="6">
        <v>0.11182686666666668</v>
      </c>
      <c r="I68" s="6">
        <v>0.1836426666666667</v>
      </c>
      <c r="J68" s="13">
        <f t="shared" si="0"/>
        <v>0.23508600666666668</v>
      </c>
      <c r="K68" s="6">
        <v>0</v>
      </c>
      <c r="L68" s="6">
        <v>1.7908733333333333E-2</v>
      </c>
      <c r="M68" s="14"/>
      <c r="N68" s="14"/>
    </row>
    <row r="69" spans="1:15" ht="15" x14ac:dyDescent="0.25">
      <c r="A69" s="27"/>
      <c r="B69" s="27"/>
      <c r="C69" s="27"/>
      <c r="D69" s="6" t="s">
        <v>154</v>
      </c>
      <c r="E69" s="6">
        <v>49.639933333333339</v>
      </c>
      <c r="F69" s="6">
        <v>25.386500000000002</v>
      </c>
      <c r="G69" s="6">
        <v>23.641666666666666</v>
      </c>
      <c r="H69" s="6">
        <v>12.803466666666665</v>
      </c>
      <c r="I69" s="6">
        <v>10.666706666666668</v>
      </c>
      <c r="J69" s="13">
        <f t="shared" si="0"/>
        <v>24.427654666666669</v>
      </c>
      <c r="K69" s="6">
        <v>6.9270366666666661</v>
      </c>
      <c r="L69" s="6">
        <v>10.457733333333332</v>
      </c>
      <c r="M69" s="14"/>
      <c r="N69" s="4" t="s">
        <v>20</v>
      </c>
    </row>
    <row r="70" spans="1:15" ht="15" x14ac:dyDescent="0.25">
      <c r="A70" s="27"/>
      <c r="B70" s="27"/>
      <c r="C70" s="27"/>
      <c r="D70" s="6" t="s">
        <v>155</v>
      </c>
      <c r="E70" s="6">
        <v>58.681000000000004</v>
      </c>
      <c r="F70" s="6">
        <v>35.854500000000002</v>
      </c>
      <c r="G70" s="6">
        <v>26.104933333333335</v>
      </c>
      <c r="H70" s="6">
        <v>17.171533333333333</v>
      </c>
      <c r="I70" s="6">
        <v>15.225333333333333</v>
      </c>
      <c r="J70" s="13">
        <f t="shared" ref="J70:J133" si="1">AVERAGE(E70:I70)</f>
        <v>30.607460000000003</v>
      </c>
      <c r="K70" s="6">
        <v>7.6958066666666669</v>
      </c>
      <c r="L70" s="6">
        <v>15.339433333333334</v>
      </c>
      <c r="M70" s="14"/>
      <c r="N70" s="4" t="s">
        <v>20</v>
      </c>
    </row>
    <row r="71" spans="1:15" ht="15" x14ac:dyDescent="0.25">
      <c r="A71" s="27"/>
      <c r="B71" s="27"/>
      <c r="C71" s="3" t="s">
        <v>156</v>
      </c>
      <c r="D71" s="6" t="s">
        <v>157</v>
      </c>
      <c r="E71" s="6">
        <v>71.060933333333338</v>
      </c>
      <c r="F71" s="6">
        <v>46.463799999999999</v>
      </c>
      <c r="G71" s="6">
        <v>44.2592</v>
      </c>
      <c r="H71" s="6">
        <v>32.406566666666663</v>
      </c>
      <c r="I71" s="6">
        <v>31.121799999999997</v>
      </c>
      <c r="J71" s="13">
        <f t="shared" si="1"/>
        <v>45.062460000000002</v>
      </c>
      <c r="K71" s="6">
        <v>26.121133333333333</v>
      </c>
      <c r="L71" s="6">
        <v>13.8215</v>
      </c>
      <c r="M71" s="14"/>
      <c r="N71" s="4" t="s">
        <v>20</v>
      </c>
    </row>
    <row r="72" spans="1:15" ht="15" x14ac:dyDescent="0.25">
      <c r="A72" s="27"/>
      <c r="B72" s="27"/>
      <c r="C72" s="27" t="s">
        <v>158</v>
      </c>
      <c r="D72" s="6" t="s">
        <v>159</v>
      </c>
      <c r="E72" s="6">
        <v>1.2445866666666665</v>
      </c>
      <c r="F72" s="6">
        <v>8.6544566666666665</v>
      </c>
      <c r="G72" s="6">
        <v>17.489466666666669</v>
      </c>
      <c r="H72" s="6">
        <v>28.828099999999996</v>
      </c>
      <c r="I72" s="6">
        <v>34.34513333333333</v>
      </c>
      <c r="J72" s="13">
        <f t="shared" si="1"/>
        <v>18.112348666666669</v>
      </c>
      <c r="K72" s="6">
        <v>32.83443333333333</v>
      </c>
      <c r="L72" s="6" t="s">
        <v>160</v>
      </c>
      <c r="M72" s="4" t="s">
        <v>20</v>
      </c>
      <c r="N72" s="14"/>
    </row>
    <row r="73" spans="1:15" ht="15" x14ac:dyDescent="0.25">
      <c r="A73" s="27"/>
      <c r="B73" s="27"/>
      <c r="C73" s="27"/>
      <c r="D73" s="6" t="s">
        <v>161</v>
      </c>
      <c r="E73" s="6">
        <v>0.41493233333333329</v>
      </c>
      <c r="F73" s="6">
        <v>0.5253066666666667</v>
      </c>
      <c r="G73" s="6">
        <v>0.80265866666666652</v>
      </c>
      <c r="H73" s="6">
        <v>1.53512</v>
      </c>
      <c r="I73" s="6">
        <v>2.5914199999999998</v>
      </c>
      <c r="J73" s="13">
        <f t="shared" si="1"/>
        <v>1.1738875333333332</v>
      </c>
      <c r="K73" s="6">
        <v>0.7421376666666667</v>
      </c>
      <c r="L73" s="6" t="s">
        <v>162</v>
      </c>
      <c r="M73" s="4" t="s">
        <v>20</v>
      </c>
      <c r="N73" s="14"/>
    </row>
    <row r="74" spans="1:15" ht="15" x14ac:dyDescent="0.25">
      <c r="A74" s="27"/>
      <c r="B74" s="3" t="s">
        <v>163</v>
      </c>
      <c r="C74" s="3" t="s">
        <v>163</v>
      </c>
      <c r="D74" s="6" t="s">
        <v>164</v>
      </c>
      <c r="E74" s="6">
        <v>41.249299999999998</v>
      </c>
      <c r="F74" s="6">
        <v>68.599966666666674</v>
      </c>
      <c r="G74" s="6">
        <v>92.278466666666688</v>
      </c>
      <c r="H74" s="6">
        <v>104.88466666666666</v>
      </c>
      <c r="I74" s="6">
        <v>109.53433333333334</v>
      </c>
      <c r="J74" s="13">
        <f t="shared" si="1"/>
        <v>83.30934666666667</v>
      </c>
      <c r="K74" s="6">
        <v>63.913733333333333</v>
      </c>
      <c r="L74" s="6">
        <v>107.15933333333332</v>
      </c>
      <c r="M74" s="4" t="s">
        <v>20</v>
      </c>
      <c r="N74" s="14"/>
      <c r="O74" s="1"/>
    </row>
    <row r="75" spans="1:15" ht="15" x14ac:dyDescent="0.25">
      <c r="A75" s="27"/>
      <c r="B75" s="27" t="s">
        <v>165</v>
      </c>
      <c r="C75" s="3" t="s">
        <v>166</v>
      </c>
      <c r="D75" s="6" t="s">
        <v>167</v>
      </c>
      <c r="E75" s="6">
        <v>10.205283333333332</v>
      </c>
      <c r="F75" s="6">
        <v>4.0344133333333332</v>
      </c>
      <c r="G75" s="6">
        <v>1.2526373333333334</v>
      </c>
      <c r="H75" s="6">
        <v>1.0922433333333335</v>
      </c>
      <c r="I75" s="6">
        <v>1.0757360000000002</v>
      </c>
      <c r="J75" s="13">
        <f t="shared" si="1"/>
        <v>3.5320626666666661</v>
      </c>
      <c r="K75" s="6">
        <v>1.56105</v>
      </c>
      <c r="L75" s="6">
        <v>0.16855766666666669</v>
      </c>
      <c r="M75" s="14"/>
      <c r="N75" s="4" t="s">
        <v>20</v>
      </c>
      <c r="O75" s="1"/>
    </row>
    <row r="76" spans="1:15" ht="15" x14ac:dyDescent="0.25">
      <c r="A76" s="27"/>
      <c r="B76" s="27"/>
      <c r="C76" s="3" t="s">
        <v>168</v>
      </c>
      <c r="D76" s="6" t="s">
        <v>169</v>
      </c>
      <c r="E76" s="6">
        <v>79.658133333333339</v>
      </c>
      <c r="F76" s="6">
        <v>44.93313333333333</v>
      </c>
      <c r="G76" s="6">
        <v>20.988766666666667</v>
      </c>
      <c r="H76" s="6">
        <v>37.983599999999996</v>
      </c>
      <c r="I76" s="6">
        <v>44.010333333333335</v>
      </c>
      <c r="J76" s="13">
        <f t="shared" si="1"/>
        <v>45.514793333333337</v>
      </c>
      <c r="K76" s="6">
        <v>2.8321499999999999</v>
      </c>
      <c r="L76" s="6" t="s">
        <v>170</v>
      </c>
      <c r="M76" s="14"/>
      <c r="N76" s="14"/>
      <c r="O76" s="1"/>
    </row>
    <row r="77" spans="1:15" ht="15" x14ac:dyDescent="0.25">
      <c r="A77" s="27"/>
      <c r="B77" s="27"/>
      <c r="C77" s="3" t="s">
        <v>171</v>
      </c>
      <c r="D77" s="6" t="s">
        <v>172</v>
      </c>
      <c r="E77" s="6">
        <v>46.662733333333335</v>
      </c>
      <c r="F77" s="6">
        <v>55.625966666666663</v>
      </c>
      <c r="G77" s="6">
        <v>45.051333333333332</v>
      </c>
      <c r="H77" s="6">
        <v>35.84073333333334</v>
      </c>
      <c r="I77" s="6">
        <v>22.555933333333332</v>
      </c>
      <c r="J77" s="13">
        <f t="shared" si="1"/>
        <v>41.14734</v>
      </c>
      <c r="K77" s="6">
        <v>9.8632799999999996</v>
      </c>
      <c r="L77" s="6">
        <v>10.737466666666664</v>
      </c>
      <c r="M77" s="14"/>
      <c r="N77" s="14"/>
    </row>
    <row r="78" spans="1:15" ht="15" x14ac:dyDescent="0.25">
      <c r="A78" s="27"/>
      <c r="B78" s="27"/>
      <c r="C78" s="27" t="s">
        <v>173</v>
      </c>
      <c r="D78" s="6" t="s">
        <v>174</v>
      </c>
      <c r="E78" s="6">
        <v>37.403266666666667</v>
      </c>
      <c r="F78" s="6">
        <v>22.047866666666664</v>
      </c>
      <c r="G78" s="6">
        <v>13.459133333333334</v>
      </c>
      <c r="H78" s="6">
        <v>10.033553333333332</v>
      </c>
      <c r="I78" s="6">
        <v>7.2836933333333329</v>
      </c>
      <c r="J78" s="13">
        <f t="shared" si="1"/>
        <v>18.045502666666668</v>
      </c>
      <c r="K78" s="6">
        <v>12.135666666666667</v>
      </c>
      <c r="L78" s="6">
        <v>5.1450099999999992</v>
      </c>
      <c r="M78" s="14"/>
      <c r="N78" s="4" t="s">
        <v>20</v>
      </c>
    </row>
    <row r="79" spans="1:15" ht="15" x14ac:dyDescent="0.25">
      <c r="A79" s="27"/>
      <c r="B79" s="27"/>
      <c r="C79" s="27"/>
      <c r="D79" s="6" t="s">
        <v>175</v>
      </c>
      <c r="E79" s="6">
        <v>280.50733333333329</v>
      </c>
      <c r="F79" s="6">
        <v>165.06066666666666</v>
      </c>
      <c r="G79" s="6">
        <v>87.935833333333335</v>
      </c>
      <c r="H79" s="6">
        <v>69.625299999999996</v>
      </c>
      <c r="I79" s="6">
        <v>58.88536666666667</v>
      </c>
      <c r="J79" s="13">
        <f t="shared" si="1"/>
        <v>132.40289999999999</v>
      </c>
      <c r="K79" s="6">
        <v>55.461833333333324</v>
      </c>
      <c r="L79" s="6">
        <v>16.774666666666665</v>
      </c>
      <c r="M79" s="14"/>
      <c r="N79" s="4" t="s">
        <v>20</v>
      </c>
    </row>
    <row r="80" spans="1:15" ht="15" x14ac:dyDescent="0.25">
      <c r="A80" s="27"/>
      <c r="B80" s="27"/>
      <c r="C80" s="3" t="s">
        <v>176</v>
      </c>
      <c r="D80" s="6" t="s">
        <v>177</v>
      </c>
      <c r="E80" s="6">
        <v>52.863633333333333</v>
      </c>
      <c r="F80" s="6">
        <v>4.2187433333333333</v>
      </c>
      <c r="G80" s="6">
        <v>0.27736500000000003</v>
      </c>
      <c r="H80" s="6">
        <v>0.45912733333333328</v>
      </c>
      <c r="I80" s="6">
        <v>0.55814766666666671</v>
      </c>
      <c r="J80" s="13">
        <f t="shared" si="1"/>
        <v>11.675403333333335</v>
      </c>
      <c r="K80" s="6">
        <v>0.22547366666666668</v>
      </c>
      <c r="L80" s="6">
        <v>0.30531213333333335</v>
      </c>
      <c r="M80" s="14"/>
      <c r="N80" s="14"/>
    </row>
    <row r="81" spans="1:15" ht="15" x14ac:dyDescent="0.25">
      <c r="A81" s="27"/>
      <c r="B81" s="27"/>
      <c r="C81" s="3" t="s">
        <v>178</v>
      </c>
      <c r="D81" s="6" t="s">
        <v>179</v>
      </c>
      <c r="E81" s="6">
        <v>12.150966666666667</v>
      </c>
      <c r="F81" s="6">
        <v>1.7988533333333334</v>
      </c>
      <c r="G81" s="6">
        <v>0.10368633333333332</v>
      </c>
      <c r="H81" s="6">
        <v>0.18808033333333332</v>
      </c>
      <c r="I81" s="6">
        <v>0.10452836666666666</v>
      </c>
      <c r="J81" s="13">
        <f t="shared" si="1"/>
        <v>2.8692230066666671</v>
      </c>
      <c r="K81" s="6">
        <v>0</v>
      </c>
      <c r="L81" s="6">
        <v>0.10239486666666665</v>
      </c>
      <c r="M81" s="14"/>
      <c r="N81" s="14"/>
    </row>
    <row r="82" spans="1:15" ht="15" x14ac:dyDescent="0.25">
      <c r="A82" s="27"/>
      <c r="B82" s="27"/>
      <c r="C82" s="3" t="s">
        <v>180</v>
      </c>
      <c r="D82" s="6" t="s">
        <v>181</v>
      </c>
      <c r="E82" s="6">
        <v>21.170966666666668</v>
      </c>
      <c r="F82" s="6">
        <v>1.6810166666666666</v>
      </c>
      <c r="G82" s="6">
        <v>0.83232099999999998</v>
      </c>
      <c r="H82" s="6">
        <v>1.1200163333333333</v>
      </c>
      <c r="I82" s="6">
        <v>0.786995</v>
      </c>
      <c r="J82" s="13">
        <f t="shared" si="1"/>
        <v>5.1182631333333344</v>
      </c>
      <c r="K82" s="6">
        <v>1.77545</v>
      </c>
      <c r="L82" s="6">
        <v>5.3815000000000002E-2</v>
      </c>
      <c r="M82" s="14"/>
      <c r="N82" s="14"/>
    </row>
    <row r="83" spans="1:15" ht="15" x14ac:dyDescent="0.25">
      <c r="A83" s="27"/>
      <c r="B83" s="27"/>
      <c r="C83" s="27" t="s">
        <v>182</v>
      </c>
      <c r="D83" s="6" t="s">
        <v>183</v>
      </c>
      <c r="E83" s="6">
        <v>15.386900000000002</v>
      </c>
      <c r="F83" s="6">
        <v>30.276566666666668</v>
      </c>
      <c r="G83" s="6">
        <v>14.950866666666665</v>
      </c>
      <c r="H83" s="6">
        <v>9.45932</v>
      </c>
      <c r="I83" s="6">
        <v>6.1535366666666667</v>
      </c>
      <c r="J83" s="13">
        <f t="shared" si="1"/>
        <v>15.245438000000002</v>
      </c>
      <c r="K83" s="6">
        <v>3.6796033333333331</v>
      </c>
      <c r="L83" s="6" t="s">
        <v>184</v>
      </c>
      <c r="M83" s="14"/>
      <c r="N83" s="14"/>
      <c r="O83" s="1"/>
    </row>
    <row r="84" spans="1:15" ht="15" x14ac:dyDescent="0.25">
      <c r="A84" s="27"/>
      <c r="B84" s="27"/>
      <c r="C84" s="27"/>
      <c r="D84" s="6" t="s">
        <v>185</v>
      </c>
      <c r="E84" s="6">
        <v>0.93887733333333345</v>
      </c>
      <c r="F84" s="6">
        <v>1.7627466666666667</v>
      </c>
      <c r="G84" s="6">
        <v>3.0413899999999998</v>
      </c>
      <c r="H84" s="6">
        <v>6.3440500000000002</v>
      </c>
      <c r="I84" s="6">
        <v>7.8601500000000009</v>
      </c>
      <c r="J84" s="13">
        <f t="shared" si="1"/>
        <v>3.9894428000000004</v>
      </c>
      <c r="K84" s="6">
        <v>2.5514700000000001</v>
      </c>
      <c r="L84" s="6">
        <v>3.2504100000000005</v>
      </c>
      <c r="M84" s="4" t="s">
        <v>20</v>
      </c>
      <c r="N84" s="14"/>
    </row>
    <row r="85" spans="1:15" ht="15" x14ac:dyDescent="0.25">
      <c r="A85" s="27"/>
      <c r="B85" s="27"/>
      <c r="C85" s="27"/>
      <c r="D85" s="6" t="s">
        <v>186</v>
      </c>
      <c r="E85" s="6">
        <v>1.3149333333333333</v>
      </c>
      <c r="F85" s="6">
        <v>1.7282799999999998</v>
      </c>
      <c r="G85" s="6">
        <v>0.62567800000000007</v>
      </c>
      <c r="H85" s="6">
        <v>0.55965900000000002</v>
      </c>
      <c r="I85" s="6">
        <v>0.62148666666666663</v>
      </c>
      <c r="J85" s="13">
        <f t="shared" si="1"/>
        <v>0.97000740000000008</v>
      </c>
      <c r="K85" s="6">
        <v>0.21468676666666667</v>
      </c>
      <c r="L85" s="6">
        <v>3.4410699999999999</v>
      </c>
      <c r="M85" s="14"/>
      <c r="N85" s="14"/>
    </row>
    <row r="86" spans="1:15" ht="15" x14ac:dyDescent="0.25">
      <c r="A86" s="27"/>
      <c r="B86" s="27"/>
      <c r="C86" s="27" t="s">
        <v>187</v>
      </c>
      <c r="D86" s="6" t="s">
        <v>188</v>
      </c>
      <c r="E86" s="6">
        <v>11.496</v>
      </c>
      <c r="F86" s="6">
        <v>6.9735766666666663</v>
      </c>
      <c r="G86" s="6">
        <v>2.0250613333333334</v>
      </c>
      <c r="H86" s="6">
        <v>2.8347033333333336</v>
      </c>
      <c r="I86" s="6">
        <v>1.7571266666666665</v>
      </c>
      <c r="J86" s="13">
        <f t="shared" si="1"/>
        <v>5.0172936000000004</v>
      </c>
      <c r="K86" s="6">
        <v>0.22089966666666669</v>
      </c>
      <c r="L86" s="6">
        <v>7.1330499999999999</v>
      </c>
      <c r="M86" s="14"/>
      <c r="N86" s="14"/>
    </row>
    <row r="87" spans="1:15" ht="15" x14ac:dyDescent="0.25">
      <c r="A87" s="27"/>
      <c r="B87" s="27"/>
      <c r="C87" s="27"/>
      <c r="D87" s="6" t="s">
        <v>189</v>
      </c>
      <c r="E87" s="6">
        <v>18.518466666666665</v>
      </c>
      <c r="F87" s="6">
        <v>77.019433333333339</v>
      </c>
      <c r="G87" s="6">
        <v>114.995</v>
      </c>
      <c r="H87" s="6">
        <v>73.53276666666666</v>
      </c>
      <c r="I87" s="6">
        <v>70.100399999999993</v>
      </c>
      <c r="J87" s="13">
        <f t="shared" si="1"/>
        <v>70.833213333333333</v>
      </c>
      <c r="K87" s="6">
        <v>61.069333333333333</v>
      </c>
      <c r="L87" s="6">
        <v>21.866</v>
      </c>
      <c r="M87" s="14"/>
      <c r="N87" s="14"/>
    </row>
    <row r="88" spans="1:15" ht="15" x14ac:dyDescent="0.25">
      <c r="A88" s="27"/>
      <c r="B88" s="27"/>
      <c r="C88" s="27"/>
      <c r="D88" s="6" t="s">
        <v>190</v>
      </c>
      <c r="E88" s="6">
        <v>111.50833333333334</v>
      </c>
      <c r="F88" s="6">
        <v>99.580399999999997</v>
      </c>
      <c r="G88" s="6">
        <v>58.156100000000002</v>
      </c>
      <c r="H88" s="6">
        <v>44.791866666666664</v>
      </c>
      <c r="I88" s="6">
        <v>40.596766666666667</v>
      </c>
      <c r="J88" s="13">
        <f t="shared" si="1"/>
        <v>70.926693333333333</v>
      </c>
      <c r="K88" s="6">
        <v>31.648266666666668</v>
      </c>
      <c r="L88" s="6">
        <v>30.567866666666664</v>
      </c>
      <c r="M88" s="14"/>
      <c r="N88" s="4" t="s">
        <v>20</v>
      </c>
    </row>
    <row r="89" spans="1:15" ht="15" x14ac:dyDescent="0.25">
      <c r="A89" s="27"/>
      <c r="B89" s="27"/>
      <c r="C89" s="27"/>
      <c r="D89" s="6" t="s">
        <v>191</v>
      </c>
      <c r="E89" s="6">
        <v>12.777466666666667</v>
      </c>
      <c r="F89" s="6">
        <v>11.519566666666668</v>
      </c>
      <c r="G89" s="6">
        <v>7.6098133333333342</v>
      </c>
      <c r="H89" s="6">
        <v>6.7901866666666661</v>
      </c>
      <c r="I89" s="6">
        <v>5.7709866666666665</v>
      </c>
      <c r="J89" s="13">
        <f t="shared" si="1"/>
        <v>8.8936039999999998</v>
      </c>
      <c r="K89" s="6">
        <v>2.6255466666666667</v>
      </c>
      <c r="L89" s="6">
        <v>12.947366666666667</v>
      </c>
      <c r="M89" s="14"/>
      <c r="N89" s="4" t="s">
        <v>20</v>
      </c>
    </row>
    <row r="90" spans="1:15" ht="15" x14ac:dyDescent="0.25">
      <c r="A90" s="27"/>
      <c r="B90" s="27"/>
      <c r="C90" s="27" t="s">
        <v>192</v>
      </c>
      <c r="D90" s="6" t="s">
        <v>193</v>
      </c>
      <c r="E90" s="6">
        <v>10.3927</v>
      </c>
      <c r="F90" s="6">
        <v>32.187466666666666</v>
      </c>
      <c r="G90" s="6">
        <v>45.610899999999994</v>
      </c>
      <c r="H90" s="6">
        <v>28.371966666666665</v>
      </c>
      <c r="I90" s="6">
        <v>25.437633333333334</v>
      </c>
      <c r="J90" s="13">
        <f t="shared" si="1"/>
        <v>28.400133333333333</v>
      </c>
      <c r="K90" s="6">
        <v>24.227433333333334</v>
      </c>
      <c r="L90" s="6">
        <v>46.900866666666666</v>
      </c>
      <c r="M90" s="14"/>
      <c r="N90" s="14"/>
    </row>
    <row r="91" spans="1:15" ht="15" x14ac:dyDescent="0.25">
      <c r="A91" s="27"/>
      <c r="B91" s="27"/>
      <c r="C91" s="27"/>
      <c r="D91" s="6" t="s">
        <v>194</v>
      </c>
      <c r="E91" s="6">
        <v>83.938866666666669</v>
      </c>
      <c r="F91" s="6">
        <v>77.925299999999993</v>
      </c>
      <c r="G91" s="6">
        <v>56.80530000000001</v>
      </c>
      <c r="H91" s="6">
        <v>52.888233333333339</v>
      </c>
      <c r="I91" s="6">
        <v>42.869499999999995</v>
      </c>
      <c r="J91" s="13">
        <f t="shared" si="1"/>
        <v>62.885440000000003</v>
      </c>
      <c r="K91" s="6">
        <v>44.022466666666674</v>
      </c>
      <c r="L91" s="6">
        <v>87.009566666666672</v>
      </c>
      <c r="M91" s="14"/>
      <c r="N91" s="4" t="s">
        <v>20</v>
      </c>
      <c r="O91" s="1"/>
    </row>
    <row r="92" spans="1:15" ht="15" x14ac:dyDescent="0.25">
      <c r="A92" s="27"/>
      <c r="B92" s="27"/>
      <c r="C92" s="27" t="s">
        <v>195</v>
      </c>
      <c r="D92" s="6" t="s">
        <v>196</v>
      </c>
      <c r="E92" s="6">
        <v>18.476200000000002</v>
      </c>
      <c r="F92" s="6">
        <v>12.489266666666666</v>
      </c>
      <c r="G92" s="6">
        <v>7.2349433333333337</v>
      </c>
      <c r="H92" s="6">
        <v>8.3347333333333324</v>
      </c>
      <c r="I92" s="6">
        <v>7.6898333333333326</v>
      </c>
      <c r="J92" s="13">
        <f t="shared" si="1"/>
        <v>10.844995333333333</v>
      </c>
      <c r="K92" s="6">
        <v>5.9622400000000004</v>
      </c>
      <c r="L92" s="6">
        <v>0.55346700000000004</v>
      </c>
      <c r="M92" s="14"/>
      <c r="N92" s="14"/>
      <c r="O92" s="1"/>
    </row>
    <row r="93" spans="1:15" ht="15" x14ac:dyDescent="0.25">
      <c r="A93" s="27"/>
      <c r="B93" s="27"/>
      <c r="C93" s="27"/>
      <c r="D93" s="6" t="s">
        <v>197</v>
      </c>
      <c r="E93" s="6">
        <v>44.830300000000001</v>
      </c>
      <c r="F93" s="6">
        <v>36.663266666666665</v>
      </c>
      <c r="G93" s="6">
        <v>21.251100000000001</v>
      </c>
      <c r="H93" s="6">
        <v>14.827366666666665</v>
      </c>
      <c r="I93" s="6">
        <v>11.364179999999999</v>
      </c>
      <c r="J93" s="13">
        <f t="shared" si="1"/>
        <v>25.787242666666664</v>
      </c>
      <c r="K93" s="6">
        <v>6.5485766666666665</v>
      </c>
      <c r="L93" s="6">
        <v>0.61784266666666665</v>
      </c>
      <c r="M93" s="14"/>
      <c r="N93" s="4" t="s">
        <v>20</v>
      </c>
      <c r="O93" s="1"/>
    </row>
    <row r="94" spans="1:15" ht="15" x14ac:dyDescent="0.25">
      <c r="A94" s="27"/>
      <c r="B94" s="27"/>
      <c r="C94" s="27"/>
      <c r="D94" s="6" t="s">
        <v>198</v>
      </c>
      <c r="E94" s="6">
        <v>59.816966666666666</v>
      </c>
      <c r="F94" s="6">
        <v>40.268666666666668</v>
      </c>
      <c r="G94" s="6">
        <v>30.8933</v>
      </c>
      <c r="H94" s="6">
        <v>19.830533333333335</v>
      </c>
      <c r="I94" s="6">
        <v>12.5662</v>
      </c>
      <c r="J94" s="13">
        <f t="shared" si="1"/>
        <v>32.675133333333335</v>
      </c>
      <c r="K94" s="6">
        <v>16.120666666666665</v>
      </c>
      <c r="L94" s="6">
        <v>14.246900000000002</v>
      </c>
      <c r="M94" s="14"/>
      <c r="N94" s="4" t="s">
        <v>20</v>
      </c>
      <c r="O94" s="1"/>
    </row>
    <row r="95" spans="1:15" ht="15" x14ac:dyDescent="0.25">
      <c r="A95" s="27"/>
      <c r="B95" s="27"/>
      <c r="C95" s="27" t="s">
        <v>199</v>
      </c>
      <c r="D95" s="6" t="s">
        <v>200</v>
      </c>
      <c r="E95" s="6">
        <v>5.3091266666666668</v>
      </c>
      <c r="F95" s="6">
        <v>16.123433333333335</v>
      </c>
      <c r="G95" s="6">
        <v>16.445899999999998</v>
      </c>
      <c r="H95" s="6">
        <v>7.3649233333333335</v>
      </c>
      <c r="I95" s="6">
        <v>4.9850233333333334</v>
      </c>
      <c r="J95" s="13">
        <f t="shared" si="1"/>
        <v>10.045681333333334</v>
      </c>
      <c r="K95" s="6">
        <v>2.6415099999999998</v>
      </c>
      <c r="L95" s="6" t="s">
        <v>201</v>
      </c>
      <c r="M95" s="14"/>
      <c r="N95" s="14"/>
      <c r="O95" s="1"/>
    </row>
    <row r="96" spans="1:15" ht="15" x14ac:dyDescent="0.25">
      <c r="A96" s="27"/>
      <c r="B96" s="27"/>
      <c r="C96" s="27"/>
      <c r="D96" s="6" t="s">
        <v>202</v>
      </c>
      <c r="E96" s="6">
        <v>4.0179433333333341</v>
      </c>
      <c r="F96" s="6">
        <v>6.9977033333333338</v>
      </c>
      <c r="G96" s="6">
        <v>4.5695699999999997</v>
      </c>
      <c r="H96" s="6">
        <v>1.27172</v>
      </c>
      <c r="I96" s="6">
        <v>0.84263333333333323</v>
      </c>
      <c r="J96" s="13">
        <f t="shared" si="1"/>
        <v>3.5399139999999996</v>
      </c>
      <c r="K96" s="6">
        <v>0.36926199999999998</v>
      </c>
      <c r="L96" s="6">
        <v>4.8843199999999998</v>
      </c>
      <c r="M96" s="14"/>
      <c r="N96" s="14"/>
      <c r="O96" s="1"/>
    </row>
    <row r="97" spans="1:15" ht="15" x14ac:dyDescent="0.25">
      <c r="A97" s="27"/>
      <c r="B97" s="27"/>
      <c r="C97" s="3" t="s">
        <v>203</v>
      </c>
      <c r="D97" s="6" t="s">
        <v>204</v>
      </c>
      <c r="E97" s="6">
        <v>45.145033333333338</v>
      </c>
      <c r="F97" s="6">
        <v>23.6464</v>
      </c>
      <c r="G97" s="6">
        <v>5.4575466666666657</v>
      </c>
      <c r="H97" s="6">
        <v>7.8927266666666656</v>
      </c>
      <c r="I97" s="6">
        <v>5.0799899999999996</v>
      </c>
      <c r="J97" s="13">
        <f t="shared" si="1"/>
        <v>17.444339333333335</v>
      </c>
      <c r="K97" s="6">
        <v>11.122343333333333</v>
      </c>
      <c r="L97" s="6">
        <v>8.3256766666666664</v>
      </c>
      <c r="M97" s="14"/>
      <c r="N97" s="14"/>
      <c r="O97" s="1"/>
    </row>
    <row r="98" spans="1:15" ht="15" x14ac:dyDescent="0.25">
      <c r="A98" s="27"/>
      <c r="B98" s="27"/>
      <c r="C98" s="3" t="s">
        <v>205</v>
      </c>
      <c r="D98" s="6" t="s">
        <v>206</v>
      </c>
      <c r="E98" s="6">
        <v>85.191099999999992</v>
      </c>
      <c r="F98" s="6">
        <v>22.944833333333332</v>
      </c>
      <c r="G98" s="6">
        <v>8.1780166666666663</v>
      </c>
      <c r="H98" s="6">
        <v>6.3082700000000003</v>
      </c>
      <c r="I98" s="6">
        <v>6.0419000000000009</v>
      </c>
      <c r="J98" s="13">
        <f t="shared" si="1"/>
        <v>25.732824000000001</v>
      </c>
      <c r="K98" s="6">
        <v>5.1373100000000003</v>
      </c>
      <c r="L98" s="6">
        <v>0.99173200000000017</v>
      </c>
      <c r="M98" s="14"/>
      <c r="N98" s="4" t="s">
        <v>20</v>
      </c>
      <c r="O98" s="1"/>
    </row>
    <row r="99" spans="1:15" ht="15" x14ac:dyDescent="0.25">
      <c r="A99" s="27"/>
      <c r="B99" s="27"/>
      <c r="C99" s="3" t="s">
        <v>207</v>
      </c>
      <c r="D99" s="6" t="s">
        <v>208</v>
      </c>
      <c r="E99" s="6">
        <v>34.868699999999997</v>
      </c>
      <c r="F99" s="6">
        <v>7.6530099999999992</v>
      </c>
      <c r="G99" s="6">
        <v>1.2800783333333332</v>
      </c>
      <c r="H99" s="6">
        <v>1.098722</v>
      </c>
      <c r="I99" s="6">
        <v>0.83040366666666665</v>
      </c>
      <c r="J99" s="13">
        <f t="shared" si="1"/>
        <v>9.1461828000000018</v>
      </c>
      <c r="K99" s="6">
        <v>0.36647179999999996</v>
      </c>
      <c r="L99" s="6">
        <v>2.17562E-2</v>
      </c>
      <c r="M99" s="14"/>
      <c r="N99" s="4" t="s">
        <v>20</v>
      </c>
      <c r="O99" s="1"/>
    </row>
    <row r="100" spans="1:15" ht="15" x14ac:dyDescent="0.25">
      <c r="A100" s="27"/>
      <c r="B100" s="27"/>
      <c r="C100" s="27" t="s">
        <v>209</v>
      </c>
      <c r="D100" s="6" t="s">
        <v>210</v>
      </c>
      <c r="E100" s="6">
        <v>2.4278733333333329</v>
      </c>
      <c r="F100" s="6">
        <v>20.4802</v>
      </c>
      <c r="G100" s="6">
        <v>21.405100000000004</v>
      </c>
      <c r="H100" s="6">
        <v>20.320133333333334</v>
      </c>
      <c r="I100" s="6">
        <v>18.653133333333333</v>
      </c>
      <c r="J100" s="13">
        <f t="shared" si="1"/>
        <v>16.657288000000001</v>
      </c>
      <c r="K100" s="6">
        <v>10.702879999999999</v>
      </c>
      <c r="L100" s="6">
        <v>9.7148866666666667</v>
      </c>
      <c r="M100" s="14"/>
      <c r="N100" s="14"/>
      <c r="O100" s="1"/>
    </row>
    <row r="101" spans="1:15" ht="15" x14ac:dyDescent="0.25">
      <c r="A101" s="27"/>
      <c r="B101" s="27"/>
      <c r="C101" s="27"/>
      <c r="D101" s="6" t="s">
        <v>211</v>
      </c>
      <c r="E101" s="6">
        <v>2.1080733333333335</v>
      </c>
      <c r="F101" s="6">
        <v>22.675300000000004</v>
      </c>
      <c r="G101" s="6">
        <v>24.816933333333335</v>
      </c>
      <c r="H101" s="6">
        <v>22.456800000000001</v>
      </c>
      <c r="I101" s="6">
        <v>17.119666666666667</v>
      </c>
      <c r="J101" s="13">
        <f t="shared" si="1"/>
        <v>17.835354666666667</v>
      </c>
      <c r="K101" s="6">
        <v>6.7794533333333327</v>
      </c>
      <c r="L101" s="6">
        <v>7.6024599999999998</v>
      </c>
      <c r="M101" s="14"/>
      <c r="N101" s="14"/>
      <c r="O101" s="1"/>
    </row>
    <row r="102" spans="1:15" ht="15" x14ac:dyDescent="0.25">
      <c r="A102" s="27"/>
      <c r="B102" s="27"/>
      <c r="C102" s="3" t="s">
        <v>212</v>
      </c>
      <c r="D102" s="6" t="s">
        <v>213</v>
      </c>
      <c r="E102" s="6">
        <v>1.3483699999999998</v>
      </c>
      <c r="F102" s="6">
        <v>13.671333333333331</v>
      </c>
      <c r="G102" s="6">
        <v>9.0098099999999999</v>
      </c>
      <c r="H102" s="6">
        <v>12.937833333333336</v>
      </c>
      <c r="I102" s="6">
        <v>19.454799999999999</v>
      </c>
      <c r="J102" s="13">
        <f t="shared" si="1"/>
        <v>11.284429333333332</v>
      </c>
      <c r="K102" s="6">
        <v>17.476133333333333</v>
      </c>
      <c r="L102" s="6">
        <v>0.48267233333333337</v>
      </c>
      <c r="M102" s="14"/>
      <c r="N102" s="14"/>
      <c r="O102" s="1"/>
    </row>
    <row r="103" spans="1:15" ht="15" x14ac:dyDescent="0.25">
      <c r="A103" s="27"/>
      <c r="B103" s="27"/>
      <c r="C103" s="3" t="s">
        <v>214</v>
      </c>
      <c r="D103" s="6" t="s">
        <v>215</v>
      </c>
      <c r="E103" s="6">
        <v>9.3483766666666668</v>
      </c>
      <c r="F103" s="6">
        <v>3.3258100000000006</v>
      </c>
      <c r="G103" s="6">
        <v>0.91082000000000007</v>
      </c>
      <c r="H103" s="6">
        <v>0.95715700000000004</v>
      </c>
      <c r="I103" s="6">
        <v>0.90964933333333331</v>
      </c>
      <c r="J103" s="13">
        <f t="shared" si="1"/>
        <v>3.0903626000000002</v>
      </c>
      <c r="K103" s="6">
        <v>0.44494066666666665</v>
      </c>
      <c r="L103" s="6">
        <v>1.5186566666666665</v>
      </c>
      <c r="M103" s="14"/>
      <c r="N103" s="14"/>
      <c r="O103" s="1"/>
    </row>
    <row r="104" spans="1:15" ht="15" x14ac:dyDescent="0.25">
      <c r="A104" s="27"/>
      <c r="B104" s="27"/>
      <c r="C104" s="3" t="s">
        <v>216</v>
      </c>
      <c r="D104" s="6" t="s">
        <v>217</v>
      </c>
      <c r="E104" s="6">
        <v>181.77433333333332</v>
      </c>
      <c r="F104" s="6">
        <v>148.642</v>
      </c>
      <c r="G104" s="6">
        <v>30.037533333333332</v>
      </c>
      <c r="H104" s="6">
        <v>33.6965</v>
      </c>
      <c r="I104" s="6">
        <v>25.611433333333334</v>
      </c>
      <c r="J104" s="13">
        <f t="shared" si="1"/>
        <v>83.952359999999999</v>
      </c>
      <c r="K104" s="6">
        <v>29.977699999999999</v>
      </c>
      <c r="L104" s="6">
        <v>0.21044066666666664</v>
      </c>
      <c r="M104" s="14"/>
      <c r="N104" s="14"/>
      <c r="O104" s="1"/>
    </row>
    <row r="105" spans="1:15" ht="15" x14ac:dyDescent="0.25">
      <c r="A105" s="27"/>
      <c r="B105" s="27"/>
      <c r="C105" s="3" t="s">
        <v>218</v>
      </c>
      <c r="D105" s="6" t="s">
        <v>219</v>
      </c>
      <c r="E105" s="6">
        <v>3.2868866666666663</v>
      </c>
      <c r="F105" s="6">
        <v>10.535166666666667</v>
      </c>
      <c r="G105" s="6">
        <v>11.8285</v>
      </c>
      <c r="H105" s="6">
        <v>15.133699999999999</v>
      </c>
      <c r="I105" s="6">
        <v>12.499533333333332</v>
      </c>
      <c r="J105" s="13">
        <f t="shared" si="1"/>
        <v>10.656757333333333</v>
      </c>
      <c r="K105" s="6">
        <v>2.7018999999999997</v>
      </c>
      <c r="L105" s="6">
        <v>19.062266666666666</v>
      </c>
      <c r="M105" s="14"/>
      <c r="N105" s="14"/>
      <c r="O105" s="1"/>
    </row>
    <row r="106" spans="1:15" ht="15" x14ac:dyDescent="0.25">
      <c r="A106" s="27"/>
      <c r="B106" s="27"/>
      <c r="C106" s="3" t="s">
        <v>220</v>
      </c>
      <c r="D106" s="6" t="s">
        <v>221</v>
      </c>
      <c r="E106" s="6">
        <v>1.0435563333333333</v>
      </c>
      <c r="F106" s="6">
        <v>1.9935933333333333</v>
      </c>
      <c r="G106" s="6">
        <v>1.6068233333333335</v>
      </c>
      <c r="H106" s="6">
        <v>1.4150799999999999</v>
      </c>
      <c r="I106" s="6">
        <v>0.51515100000000003</v>
      </c>
      <c r="J106" s="13">
        <f t="shared" si="1"/>
        <v>1.3148408</v>
      </c>
      <c r="K106" s="6">
        <v>0.10314383333333334</v>
      </c>
      <c r="L106" s="6" t="s">
        <v>222</v>
      </c>
      <c r="M106" s="14"/>
      <c r="N106" s="14"/>
      <c r="O106" s="1"/>
    </row>
    <row r="107" spans="1:15" ht="15" x14ac:dyDescent="0.25">
      <c r="A107" s="27"/>
      <c r="B107" s="27"/>
      <c r="C107" s="27" t="s">
        <v>223</v>
      </c>
      <c r="D107" s="6" t="s">
        <v>224</v>
      </c>
      <c r="E107" s="6">
        <v>22.5608</v>
      </c>
      <c r="F107" s="6">
        <v>35.616166666666665</v>
      </c>
      <c r="G107" s="6">
        <v>24.180533333333333</v>
      </c>
      <c r="H107" s="6">
        <v>18.184233333333335</v>
      </c>
      <c r="I107" s="6">
        <v>15.221466666666666</v>
      </c>
      <c r="J107" s="13">
        <f t="shared" si="1"/>
        <v>23.152640000000002</v>
      </c>
      <c r="K107" s="6">
        <v>20.192733333333333</v>
      </c>
      <c r="L107" s="6">
        <v>34.698133333333338</v>
      </c>
      <c r="M107" s="14"/>
      <c r="N107" s="14"/>
    </row>
    <row r="108" spans="1:15" ht="15" x14ac:dyDescent="0.25">
      <c r="A108" s="27"/>
      <c r="B108" s="27"/>
      <c r="C108" s="27"/>
      <c r="D108" s="6" t="s">
        <v>225</v>
      </c>
      <c r="E108" s="6">
        <v>1.5074653333333332</v>
      </c>
      <c r="F108" s="6">
        <v>0.72201666666666664</v>
      </c>
      <c r="G108" s="6">
        <v>0.37252866666666667</v>
      </c>
      <c r="H108" s="6">
        <v>0.74754133333333339</v>
      </c>
      <c r="I108" s="6">
        <v>0.73467133333333334</v>
      </c>
      <c r="J108" s="13">
        <f t="shared" si="1"/>
        <v>0.81684466666666666</v>
      </c>
      <c r="K108" s="6">
        <v>0.23009413333333331</v>
      </c>
      <c r="L108" s="6">
        <v>0</v>
      </c>
      <c r="M108" s="14"/>
      <c r="N108" s="14"/>
    </row>
    <row r="109" spans="1:15" ht="15" x14ac:dyDescent="0.25">
      <c r="A109" s="27"/>
      <c r="B109" s="27"/>
      <c r="C109" s="3" t="s">
        <v>226</v>
      </c>
      <c r="D109" s="6" t="s">
        <v>227</v>
      </c>
      <c r="E109" s="6">
        <v>93.897866666666673</v>
      </c>
      <c r="F109" s="6">
        <v>39.009899999999995</v>
      </c>
      <c r="G109" s="6">
        <v>27.575633333333332</v>
      </c>
      <c r="H109" s="6">
        <v>33.136933333333332</v>
      </c>
      <c r="I109" s="6">
        <v>31.400900000000004</v>
      </c>
      <c r="J109" s="13">
        <f t="shared" si="1"/>
        <v>45.004246666666674</v>
      </c>
      <c r="K109" s="6">
        <v>46.51</v>
      </c>
      <c r="L109" s="6">
        <v>10.413666666666666</v>
      </c>
      <c r="M109" s="14"/>
      <c r="N109" s="14"/>
    </row>
    <row r="110" spans="1:15" ht="15" x14ac:dyDescent="0.25">
      <c r="A110" s="27"/>
      <c r="B110" s="27"/>
      <c r="C110" s="27" t="s">
        <v>228</v>
      </c>
      <c r="D110" s="6" t="s">
        <v>229</v>
      </c>
      <c r="E110" s="6">
        <v>66.913233333333338</v>
      </c>
      <c r="F110" s="6">
        <v>110.04966666666667</v>
      </c>
      <c r="G110" s="6">
        <v>140.97800000000001</v>
      </c>
      <c r="H110" s="6">
        <v>119.15733333333333</v>
      </c>
      <c r="I110" s="6">
        <v>125.72666666666665</v>
      </c>
      <c r="J110" s="13">
        <f t="shared" si="1"/>
        <v>112.56497999999999</v>
      </c>
      <c r="K110" s="6">
        <v>119.40233333333333</v>
      </c>
      <c r="L110" s="6" t="s">
        <v>230</v>
      </c>
      <c r="M110" s="14"/>
      <c r="N110" s="14"/>
      <c r="O110" s="1"/>
    </row>
    <row r="111" spans="1:15" ht="15" x14ac:dyDescent="0.25">
      <c r="A111" s="27"/>
      <c r="B111" s="27"/>
      <c r="C111" s="27"/>
      <c r="D111" s="6" t="s">
        <v>231</v>
      </c>
      <c r="E111" s="6">
        <v>12.928066666666666</v>
      </c>
      <c r="F111" s="6">
        <v>44.259966666666664</v>
      </c>
      <c r="G111" s="6">
        <v>31.59053333333333</v>
      </c>
      <c r="H111" s="6">
        <v>13.345933333333333</v>
      </c>
      <c r="I111" s="6">
        <v>10.801466666666665</v>
      </c>
      <c r="J111" s="13">
        <f t="shared" si="1"/>
        <v>22.585193333333333</v>
      </c>
      <c r="K111" s="6">
        <v>7.1395400000000002</v>
      </c>
      <c r="L111" s="6">
        <v>8.7271699999999992</v>
      </c>
      <c r="M111" s="14"/>
      <c r="N111" s="14"/>
    </row>
    <row r="112" spans="1:15" ht="15" x14ac:dyDescent="0.25">
      <c r="A112" s="27"/>
      <c r="B112" s="27"/>
      <c r="C112" s="27"/>
      <c r="D112" s="6" t="s">
        <v>232</v>
      </c>
      <c r="E112" s="6">
        <v>3.0709733333333333</v>
      </c>
      <c r="F112" s="6">
        <v>39.898333333333333</v>
      </c>
      <c r="G112" s="6">
        <v>42.706633333333336</v>
      </c>
      <c r="H112" s="6">
        <v>38.042733333333331</v>
      </c>
      <c r="I112" s="6">
        <v>25.543599999999998</v>
      </c>
      <c r="J112" s="13">
        <f t="shared" si="1"/>
        <v>29.852454666666667</v>
      </c>
      <c r="K112" s="6">
        <v>0.48399999999999999</v>
      </c>
      <c r="L112" s="6" t="s">
        <v>233</v>
      </c>
      <c r="M112" s="14"/>
      <c r="N112" s="14"/>
      <c r="O112" s="1"/>
    </row>
    <row r="113" spans="1:15" ht="15" x14ac:dyDescent="0.25">
      <c r="A113" s="27"/>
      <c r="B113" s="27"/>
      <c r="C113" s="3" t="s">
        <v>234</v>
      </c>
      <c r="D113" s="6" t="s">
        <v>235</v>
      </c>
      <c r="E113" s="6">
        <v>1.5307656666666667</v>
      </c>
      <c r="F113" s="6">
        <v>4.2961533333333337</v>
      </c>
      <c r="G113" s="6">
        <v>3.4470399999999999</v>
      </c>
      <c r="H113" s="6">
        <v>1.8737366666666666</v>
      </c>
      <c r="I113" s="6">
        <v>1.8978466666666665</v>
      </c>
      <c r="J113" s="13">
        <f t="shared" si="1"/>
        <v>2.6091084666666662</v>
      </c>
      <c r="K113" s="6">
        <v>0.70217866666666673</v>
      </c>
      <c r="L113" s="6" t="s">
        <v>236</v>
      </c>
      <c r="M113" s="14"/>
      <c r="N113" s="14"/>
      <c r="O113" s="1"/>
    </row>
    <row r="114" spans="1:15" ht="15" x14ac:dyDescent="0.25">
      <c r="A114" s="27"/>
      <c r="B114" s="27"/>
      <c r="C114" s="3" t="s">
        <v>237</v>
      </c>
      <c r="D114" s="6" t="s">
        <v>238</v>
      </c>
      <c r="E114" s="6">
        <v>9.9553466666666655</v>
      </c>
      <c r="F114" s="6">
        <v>1.8618766666666666</v>
      </c>
      <c r="G114" s="6">
        <v>2.2516099999999999</v>
      </c>
      <c r="H114" s="6">
        <v>1.7917766666666666</v>
      </c>
      <c r="I114" s="6">
        <v>2.4526333333333334</v>
      </c>
      <c r="J114" s="13">
        <f t="shared" si="1"/>
        <v>3.6626486666666667</v>
      </c>
      <c r="K114" s="6">
        <v>3.9869799999999995</v>
      </c>
      <c r="L114" s="6">
        <v>0.22466766666666668</v>
      </c>
      <c r="M114" s="14"/>
      <c r="N114" s="14"/>
      <c r="O114" s="1"/>
    </row>
    <row r="115" spans="1:15" ht="15" x14ac:dyDescent="0.25">
      <c r="A115" s="27"/>
      <c r="B115" s="27"/>
      <c r="C115" s="3" t="s">
        <v>239</v>
      </c>
      <c r="D115" s="6" t="s">
        <v>240</v>
      </c>
      <c r="E115" s="6">
        <v>33.189533333333337</v>
      </c>
      <c r="F115" s="6">
        <v>56.99563333333333</v>
      </c>
      <c r="G115" s="6">
        <v>35.43333333333333</v>
      </c>
      <c r="H115" s="6">
        <v>26.840166666666665</v>
      </c>
      <c r="I115" s="6">
        <v>30.87906666666667</v>
      </c>
      <c r="J115" s="13">
        <f t="shared" si="1"/>
        <v>36.667546666666667</v>
      </c>
      <c r="K115" s="6">
        <v>19.696166666666667</v>
      </c>
      <c r="L115" s="6">
        <v>0.19289199999999998</v>
      </c>
      <c r="M115" s="14"/>
      <c r="N115" s="14"/>
      <c r="O115" s="1"/>
    </row>
    <row r="116" spans="1:15" ht="15" x14ac:dyDescent="0.25">
      <c r="A116" s="27"/>
      <c r="B116" s="27"/>
      <c r="C116" s="3" t="s">
        <v>241</v>
      </c>
      <c r="D116" s="6" t="s">
        <v>242</v>
      </c>
      <c r="E116" s="6">
        <v>40.131899999999995</v>
      </c>
      <c r="F116" s="6">
        <v>29.495433333333335</v>
      </c>
      <c r="G116" s="6">
        <v>18.228300000000001</v>
      </c>
      <c r="H116" s="6">
        <v>12.774000000000001</v>
      </c>
      <c r="I116" s="6">
        <v>13.214033333333333</v>
      </c>
      <c r="J116" s="13">
        <f t="shared" si="1"/>
        <v>22.768733333333333</v>
      </c>
      <c r="K116" s="6">
        <v>7.3611166666666668</v>
      </c>
      <c r="L116" s="6">
        <v>1.2061953333333333</v>
      </c>
      <c r="M116" s="14"/>
      <c r="N116" s="14"/>
      <c r="O116" s="1"/>
    </row>
    <row r="117" spans="1:15" ht="15" x14ac:dyDescent="0.25">
      <c r="A117" s="27"/>
      <c r="B117" s="27"/>
      <c r="C117" s="27" t="s">
        <v>243</v>
      </c>
      <c r="D117" s="6" t="s">
        <v>244</v>
      </c>
      <c r="E117" s="6">
        <v>101.0046</v>
      </c>
      <c r="F117" s="6">
        <v>28.438333333333333</v>
      </c>
      <c r="G117" s="6">
        <v>20.9709</v>
      </c>
      <c r="H117" s="6">
        <v>21.280166666666663</v>
      </c>
      <c r="I117" s="6">
        <v>22.478499999999997</v>
      </c>
      <c r="J117" s="13">
        <f t="shared" si="1"/>
        <v>38.834499999999998</v>
      </c>
      <c r="K117" s="6">
        <v>22.245133333333332</v>
      </c>
      <c r="L117" s="6">
        <v>8.9019600000000008</v>
      </c>
      <c r="M117" s="14"/>
      <c r="N117" s="14"/>
      <c r="O117" s="1"/>
    </row>
    <row r="118" spans="1:15" ht="15" x14ac:dyDescent="0.25">
      <c r="A118" s="27"/>
      <c r="B118" s="27"/>
      <c r="C118" s="27"/>
      <c r="D118" s="6" t="s">
        <v>245</v>
      </c>
      <c r="E118" s="6">
        <v>115.82833333333332</v>
      </c>
      <c r="F118" s="6">
        <v>64.64</v>
      </c>
      <c r="G118" s="6">
        <v>32.975500000000004</v>
      </c>
      <c r="H118" s="6">
        <v>32.943866666666672</v>
      </c>
      <c r="I118" s="6">
        <v>29.409633333333332</v>
      </c>
      <c r="J118" s="13">
        <f t="shared" si="1"/>
        <v>55.15946666666666</v>
      </c>
      <c r="K118" s="6">
        <v>32.152499999999996</v>
      </c>
      <c r="L118" s="6">
        <v>2.4969199999999998</v>
      </c>
      <c r="M118" s="14"/>
      <c r="N118" s="4" t="s">
        <v>20</v>
      </c>
      <c r="O118" s="1"/>
    </row>
    <row r="119" spans="1:15" ht="15" x14ac:dyDescent="0.25">
      <c r="A119" s="27"/>
      <c r="B119" s="27"/>
      <c r="C119" s="27" t="s">
        <v>246</v>
      </c>
      <c r="D119" s="6" t="s">
        <v>247</v>
      </c>
      <c r="E119" s="6">
        <v>2.2075533333333333</v>
      </c>
      <c r="F119" s="6">
        <v>3.8234600000000003</v>
      </c>
      <c r="G119" s="6">
        <v>5.1844799999999998</v>
      </c>
      <c r="H119" s="6">
        <v>2.1170100000000001</v>
      </c>
      <c r="I119" s="6">
        <v>1.9943199999999999</v>
      </c>
      <c r="J119" s="13">
        <f t="shared" si="1"/>
        <v>3.065364666666667</v>
      </c>
      <c r="K119" s="6">
        <v>2.1105433333333337</v>
      </c>
      <c r="L119" s="6">
        <v>13.263833333333332</v>
      </c>
      <c r="M119" s="14"/>
      <c r="N119" s="14"/>
    </row>
    <row r="120" spans="1:15" ht="15" x14ac:dyDescent="0.25">
      <c r="A120" s="27"/>
      <c r="B120" s="27"/>
      <c r="C120" s="27"/>
      <c r="D120" s="6" t="s">
        <v>248</v>
      </c>
      <c r="E120" s="6">
        <v>4.4765466666666667</v>
      </c>
      <c r="F120" s="6">
        <v>18.547466666666669</v>
      </c>
      <c r="G120" s="6">
        <v>14.867633333333332</v>
      </c>
      <c r="H120" s="6">
        <v>4.9515833333333337</v>
      </c>
      <c r="I120" s="6">
        <v>5.6135700000000002</v>
      </c>
      <c r="J120" s="13">
        <f t="shared" si="1"/>
        <v>9.6913599999999995</v>
      </c>
      <c r="K120" s="6">
        <v>1.7598966666666669</v>
      </c>
      <c r="L120" s="6" t="s">
        <v>249</v>
      </c>
      <c r="M120" s="14"/>
      <c r="N120" s="14"/>
    </row>
    <row r="121" spans="1:15" ht="15" x14ac:dyDescent="0.25">
      <c r="A121" s="27"/>
      <c r="B121" s="27"/>
      <c r="C121" s="3" t="s">
        <v>250</v>
      </c>
      <c r="D121" s="6" t="s">
        <v>251</v>
      </c>
      <c r="E121" s="6">
        <v>9.9975499999999986</v>
      </c>
      <c r="F121" s="6">
        <v>19.450833333333332</v>
      </c>
      <c r="G121" s="6">
        <v>22.172700000000003</v>
      </c>
      <c r="H121" s="6">
        <v>18.697833333333335</v>
      </c>
      <c r="I121" s="6">
        <v>15.9093</v>
      </c>
      <c r="J121" s="13">
        <f t="shared" si="1"/>
        <v>17.245643333333334</v>
      </c>
      <c r="K121" s="6">
        <v>17.290499999999998</v>
      </c>
      <c r="L121" s="6">
        <v>11.933700000000002</v>
      </c>
      <c r="M121" s="14"/>
      <c r="N121" s="14"/>
      <c r="O121" s="1"/>
    </row>
    <row r="122" spans="1:15" ht="15" x14ac:dyDescent="0.25">
      <c r="A122" s="27"/>
      <c r="B122" s="27"/>
      <c r="C122" s="3" t="s">
        <v>252</v>
      </c>
      <c r="D122" s="6" t="s">
        <v>253</v>
      </c>
      <c r="E122" s="6">
        <v>5.1521766666666663E-2</v>
      </c>
      <c r="F122" s="6">
        <v>0.93225966666666682</v>
      </c>
      <c r="G122" s="6">
        <v>1.7469833333333333</v>
      </c>
      <c r="H122" s="6">
        <v>1.410957</v>
      </c>
      <c r="I122" s="6">
        <v>0.95280200000000004</v>
      </c>
      <c r="J122" s="13">
        <f t="shared" si="1"/>
        <v>1.0189047533333333</v>
      </c>
      <c r="K122" s="6">
        <v>5.7693466666666665E-2</v>
      </c>
      <c r="L122" s="6">
        <v>0</v>
      </c>
      <c r="M122" s="14"/>
      <c r="N122" s="14"/>
      <c r="O122" s="1"/>
    </row>
    <row r="123" spans="1:15" ht="15" x14ac:dyDescent="0.25">
      <c r="A123" s="27"/>
      <c r="B123" s="27"/>
      <c r="C123" s="3" t="s">
        <v>254</v>
      </c>
      <c r="D123" s="6" t="s">
        <v>255</v>
      </c>
      <c r="E123" s="6">
        <v>0</v>
      </c>
      <c r="F123" s="6">
        <v>0.16909533333333335</v>
      </c>
      <c r="G123" s="6">
        <v>0.29435119999999998</v>
      </c>
      <c r="H123" s="6">
        <v>0.16396333333333332</v>
      </c>
      <c r="I123" s="6">
        <v>0.1099831</v>
      </c>
      <c r="J123" s="13">
        <f t="shared" si="1"/>
        <v>0.14747859333333332</v>
      </c>
      <c r="K123" s="6">
        <v>0</v>
      </c>
      <c r="L123" s="6">
        <v>0</v>
      </c>
      <c r="M123" s="14"/>
      <c r="N123" s="14"/>
      <c r="O123" s="1"/>
    </row>
    <row r="124" spans="1:15" ht="15" x14ac:dyDescent="0.25">
      <c r="A124" s="27"/>
      <c r="B124" s="27"/>
      <c r="C124" s="27" t="s">
        <v>256</v>
      </c>
      <c r="D124" s="6" t="s">
        <v>257</v>
      </c>
      <c r="E124" s="6">
        <v>0</v>
      </c>
      <c r="F124" s="6">
        <v>0.48737866666666668</v>
      </c>
      <c r="G124" s="6">
        <v>1.7023933333333334</v>
      </c>
      <c r="H124" s="6">
        <v>3.7338666666666662</v>
      </c>
      <c r="I124" s="6">
        <v>3.1117133333333329</v>
      </c>
      <c r="J124" s="13">
        <f t="shared" si="1"/>
        <v>1.8070704</v>
      </c>
      <c r="K124" s="6">
        <v>0.17768496666666667</v>
      </c>
      <c r="L124" s="6">
        <v>4.8263966666666665E-2</v>
      </c>
      <c r="M124" s="14"/>
      <c r="N124" s="14"/>
      <c r="O124" s="1"/>
    </row>
    <row r="125" spans="1:15" ht="15" x14ac:dyDescent="0.25">
      <c r="A125" s="27"/>
      <c r="B125" s="27"/>
      <c r="C125" s="27"/>
      <c r="D125" s="6" t="s">
        <v>258</v>
      </c>
      <c r="E125" s="6">
        <v>0</v>
      </c>
      <c r="F125" s="6">
        <v>8.7651233333333342E-2</v>
      </c>
      <c r="G125" s="6">
        <v>0.51309433333333343</v>
      </c>
      <c r="H125" s="6">
        <v>0.38216366666666662</v>
      </c>
      <c r="I125" s="6">
        <v>0.60763566666666669</v>
      </c>
      <c r="J125" s="13">
        <f t="shared" si="1"/>
        <v>0.31810897999999999</v>
      </c>
      <c r="K125" s="6">
        <v>2.3581199999999997E-2</v>
      </c>
      <c r="L125" s="6">
        <v>0</v>
      </c>
      <c r="M125" s="14"/>
      <c r="N125" s="14"/>
      <c r="O125" s="1"/>
    </row>
    <row r="126" spans="1:15" ht="15" x14ac:dyDescent="0.25">
      <c r="A126" s="27"/>
      <c r="B126" s="27"/>
      <c r="C126" s="3" t="s">
        <v>259</v>
      </c>
      <c r="D126" s="6" t="s">
        <v>260</v>
      </c>
      <c r="E126" s="6">
        <v>0</v>
      </c>
      <c r="F126" s="6">
        <v>5.1821699999999998E-2</v>
      </c>
      <c r="G126" s="6">
        <v>0.37015866666666669</v>
      </c>
      <c r="H126" s="6">
        <v>0.48225500000000004</v>
      </c>
      <c r="I126" s="6">
        <v>1.0303880000000001</v>
      </c>
      <c r="J126" s="13">
        <f t="shared" si="1"/>
        <v>0.38692467333333336</v>
      </c>
      <c r="K126" s="6">
        <v>0.10399153333333333</v>
      </c>
      <c r="L126" s="6">
        <v>1.9253566666666666E-2</v>
      </c>
      <c r="M126" s="4" t="s">
        <v>20</v>
      </c>
      <c r="N126" s="14"/>
      <c r="O126" s="1"/>
    </row>
    <row r="127" spans="1:15" ht="15" x14ac:dyDescent="0.25">
      <c r="A127" s="27"/>
      <c r="B127" s="27" t="s">
        <v>261</v>
      </c>
      <c r="C127" s="27" t="s">
        <v>262</v>
      </c>
      <c r="D127" s="6" t="s">
        <v>263</v>
      </c>
      <c r="E127" s="6">
        <v>3.275033333333333</v>
      </c>
      <c r="F127" s="6">
        <v>23.818099999999998</v>
      </c>
      <c r="G127" s="6">
        <v>46.091700000000003</v>
      </c>
      <c r="H127" s="6">
        <v>111.28766666666667</v>
      </c>
      <c r="I127" s="6">
        <v>129.047</v>
      </c>
      <c r="J127" s="13">
        <f t="shared" si="1"/>
        <v>62.703899999999997</v>
      </c>
      <c r="K127" s="6">
        <v>0.52123066666666673</v>
      </c>
      <c r="L127" s="6" t="s">
        <v>264</v>
      </c>
      <c r="M127" s="4" t="s">
        <v>20</v>
      </c>
      <c r="N127" s="14"/>
      <c r="O127" s="1"/>
    </row>
    <row r="128" spans="1:15" ht="15" x14ac:dyDescent="0.25">
      <c r="A128" s="27"/>
      <c r="B128" s="27"/>
      <c r="C128" s="27"/>
      <c r="D128" s="6" t="s">
        <v>265</v>
      </c>
      <c r="E128" s="6">
        <v>18.694633333333332</v>
      </c>
      <c r="F128" s="6">
        <v>14.800533333333334</v>
      </c>
      <c r="G128" s="6">
        <v>38.703400000000009</v>
      </c>
      <c r="H128" s="6">
        <v>88.382233333333332</v>
      </c>
      <c r="I128" s="6">
        <v>98.822500000000005</v>
      </c>
      <c r="J128" s="13">
        <f t="shared" si="1"/>
        <v>51.880659999999999</v>
      </c>
      <c r="K128" s="6">
        <v>1.9105633333333334</v>
      </c>
      <c r="L128" s="6" t="s">
        <v>266</v>
      </c>
      <c r="M128" s="14"/>
      <c r="N128" s="14"/>
      <c r="O128" s="1"/>
    </row>
    <row r="129" spans="1:15" ht="15" x14ac:dyDescent="0.25">
      <c r="A129" s="27"/>
      <c r="B129" s="27"/>
      <c r="C129" s="27"/>
      <c r="D129" s="6" t="s">
        <v>267</v>
      </c>
      <c r="E129" s="6">
        <v>11.512133333333333</v>
      </c>
      <c r="F129" s="6">
        <v>21.811933333333332</v>
      </c>
      <c r="G129" s="6">
        <v>24.218133333333338</v>
      </c>
      <c r="H129" s="6">
        <v>52.771166666666666</v>
      </c>
      <c r="I129" s="6">
        <v>74.578533333333326</v>
      </c>
      <c r="J129" s="13">
        <f t="shared" si="1"/>
        <v>36.978380000000001</v>
      </c>
      <c r="K129" s="6">
        <v>3.1235499999999998</v>
      </c>
      <c r="L129" s="6" t="s">
        <v>268</v>
      </c>
      <c r="M129" s="4" t="s">
        <v>20</v>
      </c>
      <c r="N129" s="14"/>
      <c r="O129" s="1"/>
    </row>
    <row r="130" spans="1:15" ht="15" x14ac:dyDescent="0.25">
      <c r="A130" s="27"/>
      <c r="B130" s="27"/>
      <c r="C130" s="27" t="s">
        <v>269</v>
      </c>
      <c r="D130" s="6" t="s">
        <v>270</v>
      </c>
      <c r="E130" s="6">
        <v>34.656566666666663</v>
      </c>
      <c r="F130" s="6">
        <v>36.737133333333333</v>
      </c>
      <c r="G130" s="6">
        <v>3.2779799999999999</v>
      </c>
      <c r="H130" s="6">
        <v>1.8335600000000001</v>
      </c>
      <c r="I130" s="6">
        <v>1.0979633333333334</v>
      </c>
      <c r="J130" s="13">
        <f t="shared" si="1"/>
        <v>15.520640666666669</v>
      </c>
      <c r="K130" s="6">
        <v>0.18635733333333335</v>
      </c>
      <c r="L130" s="6">
        <v>1.2984666666666669</v>
      </c>
      <c r="M130" s="14"/>
      <c r="N130" s="14"/>
      <c r="O130" s="1"/>
    </row>
    <row r="131" spans="1:15" ht="15" x14ac:dyDescent="0.25">
      <c r="A131" s="27"/>
      <c r="B131" s="27"/>
      <c r="C131" s="27"/>
      <c r="D131" s="22" t="s">
        <v>271</v>
      </c>
      <c r="E131" s="22">
        <v>10.35037</v>
      </c>
      <c r="F131" s="22">
        <v>25.558366666666668</v>
      </c>
      <c r="G131" s="22">
        <v>26.326399999999996</v>
      </c>
      <c r="H131" s="22">
        <v>46.24113333333333</v>
      </c>
      <c r="I131" s="22">
        <v>49.719533333333324</v>
      </c>
      <c r="J131" s="23">
        <f t="shared" si="1"/>
        <v>31.639160666666662</v>
      </c>
      <c r="K131" s="22">
        <v>4.6639166666666663</v>
      </c>
      <c r="L131" s="22" t="s">
        <v>272</v>
      </c>
      <c r="M131" s="4" t="s">
        <v>20</v>
      </c>
      <c r="N131" s="14"/>
      <c r="O131" s="1"/>
    </row>
    <row r="132" spans="1:15" ht="15" x14ac:dyDescent="0.25">
      <c r="A132" s="27"/>
      <c r="B132" s="27"/>
      <c r="C132" s="3" t="s">
        <v>273</v>
      </c>
      <c r="D132" s="6" t="s">
        <v>274</v>
      </c>
      <c r="E132" s="6">
        <v>6.2293666666666665</v>
      </c>
      <c r="F132" s="6">
        <v>11.692366666666667</v>
      </c>
      <c r="G132" s="6">
        <v>5.0676766666666664</v>
      </c>
      <c r="H132" s="6">
        <v>11.183733333333334</v>
      </c>
      <c r="I132" s="6">
        <v>13.651566666666668</v>
      </c>
      <c r="J132" s="13">
        <f t="shared" si="1"/>
        <v>9.5649420000000003</v>
      </c>
      <c r="K132" s="6">
        <v>7.7236399999999996</v>
      </c>
      <c r="L132" s="6">
        <v>4.1526233333333336</v>
      </c>
      <c r="M132" s="14"/>
      <c r="N132" s="14"/>
      <c r="O132" s="1"/>
    </row>
    <row r="133" spans="1:15" ht="15" x14ac:dyDescent="0.25">
      <c r="A133" s="27"/>
      <c r="B133" s="27"/>
      <c r="C133" s="27" t="s">
        <v>275</v>
      </c>
      <c r="D133" s="6" t="s">
        <v>276</v>
      </c>
      <c r="E133" s="6">
        <v>13.300733333333332</v>
      </c>
      <c r="F133" s="6">
        <v>50.721666666666664</v>
      </c>
      <c r="G133" s="6">
        <v>50.033266666666663</v>
      </c>
      <c r="H133" s="6">
        <v>54.587366666666668</v>
      </c>
      <c r="I133" s="6">
        <v>43.747099999999996</v>
      </c>
      <c r="J133" s="13">
        <f t="shared" si="1"/>
        <v>42.478026666666665</v>
      </c>
      <c r="K133" s="6">
        <v>3.6585866666666664</v>
      </c>
      <c r="L133" s="6" t="s">
        <v>277</v>
      </c>
      <c r="M133" s="14"/>
      <c r="N133" s="14"/>
      <c r="O133" s="1"/>
    </row>
    <row r="134" spans="1:15" ht="15" x14ac:dyDescent="0.25">
      <c r="A134" s="27"/>
      <c r="B134" s="27"/>
      <c r="C134" s="27"/>
      <c r="D134" s="6" t="s">
        <v>278</v>
      </c>
      <c r="E134" s="6">
        <v>10.959333333333333</v>
      </c>
      <c r="F134" s="6">
        <v>32.803566666666669</v>
      </c>
      <c r="G134" s="6">
        <v>30.492400000000004</v>
      </c>
      <c r="H134" s="6">
        <v>30.890733333333333</v>
      </c>
      <c r="I134" s="6">
        <v>35.406399999999998</v>
      </c>
      <c r="J134" s="13">
        <f t="shared" ref="J134:J157" si="2">AVERAGE(E134:I134)</f>
        <v>28.110486666666667</v>
      </c>
      <c r="K134" s="6">
        <v>8.4796033333333334</v>
      </c>
      <c r="L134" s="6" t="s">
        <v>279</v>
      </c>
      <c r="M134" s="14"/>
      <c r="N134" s="14"/>
      <c r="O134" s="1"/>
    </row>
    <row r="135" spans="1:15" ht="15" x14ac:dyDescent="0.25">
      <c r="A135" s="27"/>
      <c r="B135" s="27"/>
      <c r="C135" s="3" t="s">
        <v>280</v>
      </c>
      <c r="D135" s="6" t="s">
        <v>281</v>
      </c>
      <c r="E135" s="6">
        <v>21.801266666666667</v>
      </c>
      <c r="F135" s="6">
        <v>36.054633333333335</v>
      </c>
      <c r="G135" s="6">
        <v>39.605566666666668</v>
      </c>
      <c r="H135" s="6">
        <v>23.946100000000001</v>
      </c>
      <c r="I135" s="6">
        <v>17.078299999999999</v>
      </c>
      <c r="J135" s="13">
        <f t="shared" si="2"/>
        <v>27.697173333333332</v>
      </c>
      <c r="K135" s="6">
        <v>1.9817833333333335</v>
      </c>
      <c r="L135" s="6" t="s">
        <v>282</v>
      </c>
      <c r="M135" s="14"/>
      <c r="N135" s="14"/>
      <c r="O135" s="1"/>
    </row>
    <row r="136" spans="1:15" ht="15" x14ac:dyDescent="0.25">
      <c r="A136" s="27"/>
      <c r="B136" s="27"/>
      <c r="C136" s="3" t="s">
        <v>283</v>
      </c>
      <c r="D136" s="6" t="s">
        <v>284</v>
      </c>
      <c r="E136" s="6">
        <v>13.713099999999999</v>
      </c>
      <c r="F136" s="6">
        <v>3.9257566666666666</v>
      </c>
      <c r="G136" s="6">
        <v>2.2984500000000003</v>
      </c>
      <c r="H136" s="6">
        <v>4.817073333333334</v>
      </c>
      <c r="I136" s="6">
        <v>6.3147899999999995</v>
      </c>
      <c r="J136" s="13">
        <f t="shared" si="2"/>
        <v>6.2138339999999994</v>
      </c>
      <c r="K136" s="6">
        <v>0.17454700000000001</v>
      </c>
      <c r="L136" s="6">
        <v>1.4924533333333334</v>
      </c>
      <c r="M136" s="14"/>
      <c r="N136" s="14"/>
      <c r="O136" s="1"/>
    </row>
    <row r="137" spans="1:15" ht="15" x14ac:dyDescent="0.25">
      <c r="A137" s="27"/>
      <c r="B137" s="27"/>
      <c r="C137" s="27" t="s">
        <v>285</v>
      </c>
      <c r="D137" s="6" t="s">
        <v>286</v>
      </c>
      <c r="E137" s="6">
        <v>38.329666666666668</v>
      </c>
      <c r="F137" s="6">
        <v>31.42186666666667</v>
      </c>
      <c r="G137" s="6">
        <v>20.3492</v>
      </c>
      <c r="H137" s="6">
        <v>17.773866666666667</v>
      </c>
      <c r="I137" s="6">
        <v>14.670666666666667</v>
      </c>
      <c r="J137" s="13">
        <f t="shared" si="2"/>
        <v>24.509053333333334</v>
      </c>
      <c r="K137" s="6">
        <v>8.3234966666666672</v>
      </c>
      <c r="L137" s="6">
        <v>0.63908799999999999</v>
      </c>
      <c r="M137" s="14"/>
      <c r="N137" s="4" t="s">
        <v>20</v>
      </c>
      <c r="O137" s="1"/>
    </row>
    <row r="138" spans="1:15" ht="15" x14ac:dyDescent="0.25">
      <c r="A138" s="27"/>
      <c r="B138" s="27"/>
      <c r="C138" s="27"/>
      <c r="D138" s="6" t="s">
        <v>287</v>
      </c>
      <c r="E138" s="6">
        <v>158.22633333333332</v>
      </c>
      <c r="F138" s="6">
        <v>4.0344833333333332</v>
      </c>
      <c r="G138" s="6">
        <v>1.0422763333333334</v>
      </c>
      <c r="H138" s="6">
        <v>1.0568759999999999</v>
      </c>
      <c r="I138" s="6">
        <v>1.1440856666666666</v>
      </c>
      <c r="J138" s="13">
        <f t="shared" si="2"/>
        <v>33.100810933333321</v>
      </c>
      <c r="K138" s="6">
        <v>0.88598066666666675</v>
      </c>
      <c r="L138" s="6">
        <v>1.0501723333333333</v>
      </c>
      <c r="M138" s="14"/>
      <c r="N138" s="14"/>
      <c r="O138" s="1"/>
    </row>
    <row r="139" spans="1:15" ht="15" x14ac:dyDescent="0.25">
      <c r="A139" s="27"/>
      <c r="B139" s="27"/>
      <c r="C139" s="3" t="s">
        <v>288</v>
      </c>
      <c r="D139" s="6" t="s">
        <v>289</v>
      </c>
      <c r="E139" s="6">
        <v>9.8519633333333321</v>
      </c>
      <c r="F139" s="6">
        <v>1.9200666666666668</v>
      </c>
      <c r="G139" s="6">
        <v>1.3669100000000001</v>
      </c>
      <c r="H139" s="6">
        <v>3.7667900000000003</v>
      </c>
      <c r="I139" s="6">
        <v>5.9064566666666662</v>
      </c>
      <c r="J139" s="13">
        <f t="shared" si="2"/>
        <v>4.5624373333333335</v>
      </c>
      <c r="K139" s="6">
        <v>6.1002066666666659</v>
      </c>
      <c r="L139" s="6">
        <v>0.579071</v>
      </c>
      <c r="M139" s="14"/>
      <c r="N139" s="14"/>
      <c r="O139" s="1"/>
    </row>
    <row r="140" spans="1:15" ht="15" x14ac:dyDescent="0.25">
      <c r="A140" s="27"/>
      <c r="B140" s="27"/>
      <c r="C140" s="3" t="s">
        <v>290</v>
      </c>
      <c r="D140" s="6" t="s">
        <v>291</v>
      </c>
      <c r="E140" s="6">
        <v>19.938733333333335</v>
      </c>
      <c r="F140" s="6">
        <v>6.3532966666666661</v>
      </c>
      <c r="G140" s="6">
        <v>3.939446666666667</v>
      </c>
      <c r="H140" s="6">
        <v>6.754643333333334</v>
      </c>
      <c r="I140" s="6">
        <v>6.8512366666666678</v>
      </c>
      <c r="J140" s="13">
        <f t="shared" si="2"/>
        <v>8.767471333333333</v>
      </c>
      <c r="K140" s="6">
        <v>4.8325100000000001</v>
      </c>
      <c r="L140" s="6">
        <v>1.6415066666666667</v>
      </c>
      <c r="M140" s="14"/>
      <c r="N140" s="14"/>
      <c r="O140" s="1"/>
    </row>
    <row r="141" spans="1:15" ht="15" x14ac:dyDescent="0.25">
      <c r="A141" s="27"/>
      <c r="B141" s="27"/>
      <c r="C141" s="3" t="s">
        <v>292</v>
      </c>
      <c r="D141" s="6" t="s">
        <v>293</v>
      </c>
      <c r="E141" s="6">
        <v>0.26355266666666666</v>
      </c>
      <c r="F141" s="6">
        <v>0.812805</v>
      </c>
      <c r="G141" s="6">
        <v>1.459087</v>
      </c>
      <c r="H141" s="6">
        <v>1.1281600000000001</v>
      </c>
      <c r="I141" s="6">
        <v>1.2329266666666667</v>
      </c>
      <c r="J141" s="13">
        <f t="shared" si="2"/>
        <v>0.97930626666666676</v>
      </c>
      <c r="K141" s="6">
        <v>0.59522433333333336</v>
      </c>
      <c r="L141" s="6">
        <v>1.0512583333333334</v>
      </c>
      <c r="M141" s="14"/>
      <c r="N141" s="14"/>
      <c r="O141" s="1"/>
    </row>
    <row r="142" spans="1:15" ht="15" x14ac:dyDescent="0.25">
      <c r="A142" s="27"/>
      <c r="B142" s="27"/>
      <c r="C142" s="27" t="s">
        <v>294</v>
      </c>
      <c r="D142" s="6" t="s">
        <v>295</v>
      </c>
      <c r="E142" s="6">
        <v>0.68113899999999994</v>
      </c>
      <c r="F142" s="6">
        <v>3.3018233333333331</v>
      </c>
      <c r="G142" s="6">
        <v>3.9710233333333336</v>
      </c>
      <c r="H142" s="6">
        <v>6.255466666666667</v>
      </c>
      <c r="I142" s="6">
        <v>6.091593333333333</v>
      </c>
      <c r="J142" s="13">
        <f t="shared" si="2"/>
        <v>4.0602091333333332</v>
      </c>
      <c r="K142" s="6">
        <v>1.3049839999999999</v>
      </c>
      <c r="L142" s="6">
        <v>5.6263499999999995</v>
      </c>
      <c r="M142" s="14"/>
      <c r="N142" s="14"/>
      <c r="O142" s="1"/>
    </row>
    <row r="143" spans="1:15" ht="15" x14ac:dyDescent="0.25">
      <c r="A143" s="27"/>
      <c r="B143" s="27"/>
      <c r="C143" s="27"/>
      <c r="D143" s="6" t="s">
        <v>296</v>
      </c>
      <c r="E143" s="6">
        <v>4.0627800000000001</v>
      </c>
      <c r="F143" s="6">
        <v>20.968466666666668</v>
      </c>
      <c r="G143" s="6">
        <v>20.272200000000002</v>
      </c>
      <c r="H143" s="6">
        <v>25.195733333333333</v>
      </c>
      <c r="I143" s="6">
        <v>22.506600000000002</v>
      </c>
      <c r="J143" s="13">
        <f t="shared" si="2"/>
        <v>18.601156000000003</v>
      </c>
      <c r="K143" s="6">
        <v>2.2206133333333331</v>
      </c>
      <c r="L143" s="6">
        <v>18.471366666666668</v>
      </c>
      <c r="M143" s="14"/>
      <c r="N143" s="14"/>
      <c r="O143" s="1"/>
    </row>
    <row r="144" spans="1:15" ht="15" x14ac:dyDescent="0.25">
      <c r="A144" s="27"/>
      <c r="B144" s="27"/>
      <c r="C144" s="27"/>
      <c r="D144" s="6" t="s">
        <v>297</v>
      </c>
      <c r="E144" s="6">
        <v>11.726766666666668</v>
      </c>
      <c r="F144" s="6">
        <v>44.874633333333328</v>
      </c>
      <c r="G144" s="6">
        <v>46.611199999999997</v>
      </c>
      <c r="H144" s="6">
        <v>47.212066666666665</v>
      </c>
      <c r="I144" s="6">
        <v>37.673999999999999</v>
      </c>
      <c r="J144" s="13">
        <f t="shared" si="2"/>
        <v>37.619733333333336</v>
      </c>
      <c r="K144" s="6">
        <v>10.860833333333332</v>
      </c>
      <c r="L144" s="6">
        <v>36.346833333333329</v>
      </c>
      <c r="M144" s="14"/>
      <c r="N144" s="14"/>
      <c r="O144" s="1"/>
    </row>
    <row r="145" spans="1:15" ht="15" x14ac:dyDescent="0.25">
      <c r="A145" s="27"/>
      <c r="B145" s="27"/>
      <c r="C145" s="3" t="s">
        <v>298</v>
      </c>
      <c r="D145" s="6" t="s">
        <v>299</v>
      </c>
      <c r="E145" s="6">
        <v>1.5737733333333335</v>
      </c>
      <c r="F145" s="6">
        <v>9.043356666666666</v>
      </c>
      <c r="G145" s="6">
        <v>11.429533333333334</v>
      </c>
      <c r="H145" s="6">
        <v>13.257633333333333</v>
      </c>
      <c r="I145" s="6">
        <v>12.657000000000002</v>
      </c>
      <c r="J145" s="13">
        <f t="shared" si="2"/>
        <v>9.5922593333333346</v>
      </c>
      <c r="K145" s="6">
        <v>1.6380666666666668</v>
      </c>
      <c r="L145" s="6">
        <v>12.147033333333333</v>
      </c>
      <c r="M145" s="14"/>
      <c r="N145" s="14"/>
      <c r="O145" s="1"/>
    </row>
    <row r="146" spans="1:15" ht="15" x14ac:dyDescent="0.25">
      <c r="A146" s="27"/>
      <c r="B146" s="27"/>
      <c r="C146" s="3" t="s">
        <v>300</v>
      </c>
      <c r="D146" s="6" t="s">
        <v>301</v>
      </c>
      <c r="E146" s="6">
        <v>9.0856266666666681</v>
      </c>
      <c r="F146" s="6">
        <v>21.71363333333333</v>
      </c>
      <c r="G146" s="6">
        <v>19.215199999999999</v>
      </c>
      <c r="H146" s="6">
        <v>19.795466666666666</v>
      </c>
      <c r="I146" s="6">
        <v>16.03833333333333</v>
      </c>
      <c r="J146" s="13">
        <f t="shared" si="2"/>
        <v>17.169651999999999</v>
      </c>
      <c r="K146" s="6">
        <v>1.6689333333333334</v>
      </c>
      <c r="L146" s="6">
        <v>14.381433333333334</v>
      </c>
      <c r="M146" s="14"/>
      <c r="N146" s="14"/>
      <c r="O146" s="1"/>
    </row>
    <row r="147" spans="1:15" ht="15" x14ac:dyDescent="0.25">
      <c r="A147" s="27"/>
      <c r="B147" s="27"/>
      <c r="C147" s="3" t="s">
        <v>302</v>
      </c>
      <c r="D147" s="6" t="s">
        <v>303</v>
      </c>
      <c r="E147" s="6">
        <v>0.3081443333333333</v>
      </c>
      <c r="F147" s="6">
        <v>1.7349566666666665</v>
      </c>
      <c r="G147" s="6">
        <v>1.2429813333333335</v>
      </c>
      <c r="H147" s="6">
        <v>1.4636370000000001</v>
      </c>
      <c r="I147" s="6">
        <v>0.88459966666666678</v>
      </c>
      <c r="J147" s="13">
        <f t="shared" si="2"/>
        <v>1.1268638</v>
      </c>
      <c r="K147" s="6">
        <v>2.6733466666666667E-2</v>
      </c>
      <c r="L147" s="6">
        <v>0.53133933333333327</v>
      </c>
      <c r="M147" s="14"/>
      <c r="N147" s="14"/>
      <c r="O147" s="1"/>
    </row>
    <row r="148" spans="1:15" ht="15" x14ac:dyDescent="0.25">
      <c r="A148" s="27"/>
      <c r="B148" s="27"/>
      <c r="C148" s="3" t="s">
        <v>304</v>
      </c>
      <c r="D148" s="6" t="s">
        <v>305</v>
      </c>
      <c r="E148" s="6">
        <v>0.83587166666666668</v>
      </c>
      <c r="F148" s="6">
        <v>0.54869466666666666</v>
      </c>
      <c r="G148" s="6">
        <v>0.24568366666666666</v>
      </c>
      <c r="H148" s="6">
        <v>0.61833899999999986</v>
      </c>
      <c r="I148" s="6">
        <v>0.52246766666666666</v>
      </c>
      <c r="J148" s="13">
        <f t="shared" si="2"/>
        <v>0.55421133333333328</v>
      </c>
      <c r="K148" s="6">
        <v>4.2433833333333331</v>
      </c>
      <c r="L148" s="6" t="s">
        <v>306</v>
      </c>
      <c r="M148" s="14"/>
      <c r="N148" s="14"/>
      <c r="O148" s="1"/>
    </row>
    <row r="149" spans="1:15" ht="15" x14ac:dyDescent="0.25">
      <c r="A149" s="27"/>
      <c r="B149" s="27" t="s">
        <v>307</v>
      </c>
      <c r="C149" s="27" t="s">
        <v>308</v>
      </c>
      <c r="D149" s="6" t="s">
        <v>309</v>
      </c>
      <c r="E149" s="6">
        <v>91.676766666666666</v>
      </c>
      <c r="F149" s="6">
        <v>165.07299999999998</v>
      </c>
      <c r="G149" s="6">
        <v>158.98400000000001</v>
      </c>
      <c r="H149" s="6">
        <v>94.038133333333334</v>
      </c>
      <c r="I149" s="6">
        <v>87.911500000000004</v>
      </c>
      <c r="J149" s="13">
        <f t="shared" si="2"/>
        <v>119.53668</v>
      </c>
      <c r="K149" s="6">
        <v>30.435966666666669</v>
      </c>
      <c r="L149" s="6">
        <v>1.2363690000000001</v>
      </c>
      <c r="M149" s="14"/>
      <c r="N149" s="14"/>
      <c r="O149" s="1"/>
    </row>
    <row r="150" spans="1:15" ht="15" x14ac:dyDescent="0.25">
      <c r="A150" s="27"/>
      <c r="B150" s="27"/>
      <c r="C150" s="27"/>
      <c r="D150" s="6" t="s">
        <v>310</v>
      </c>
      <c r="E150" s="6">
        <v>25.983833333333333</v>
      </c>
      <c r="F150" s="6">
        <v>37.05916666666667</v>
      </c>
      <c r="G150" s="6">
        <v>35.389066666666672</v>
      </c>
      <c r="H150" s="6">
        <v>28.407700000000002</v>
      </c>
      <c r="I150" s="6">
        <v>21.1905</v>
      </c>
      <c r="J150" s="13">
        <f t="shared" si="2"/>
        <v>29.606053333333342</v>
      </c>
      <c r="K150" s="6">
        <v>6.6749566666666666</v>
      </c>
      <c r="L150" s="6">
        <v>0.30465566666666666</v>
      </c>
      <c r="M150" s="14"/>
      <c r="N150" s="14"/>
      <c r="O150" s="1"/>
    </row>
    <row r="151" spans="1:15" ht="15" x14ac:dyDescent="0.25">
      <c r="A151" s="27"/>
      <c r="B151" s="27"/>
      <c r="C151" s="3" t="s">
        <v>311</v>
      </c>
      <c r="D151" s="6" t="s">
        <v>312</v>
      </c>
      <c r="E151" s="6">
        <v>72.038266666666672</v>
      </c>
      <c r="F151" s="6">
        <v>128.70533333333333</v>
      </c>
      <c r="G151" s="6">
        <v>144.74066666666667</v>
      </c>
      <c r="H151" s="6">
        <v>156.34300000000002</v>
      </c>
      <c r="I151" s="6">
        <v>157.68233333333333</v>
      </c>
      <c r="J151" s="13">
        <f t="shared" si="2"/>
        <v>131.90192000000002</v>
      </c>
      <c r="K151" s="6" t="s">
        <v>313</v>
      </c>
      <c r="L151" s="6">
        <v>141.315</v>
      </c>
      <c r="M151" s="4" t="s">
        <v>20</v>
      </c>
      <c r="N151" s="14"/>
      <c r="O151" s="1"/>
    </row>
    <row r="152" spans="1:15" ht="15" x14ac:dyDescent="0.25">
      <c r="A152" s="27"/>
      <c r="B152" s="27"/>
      <c r="C152" s="3" t="s">
        <v>314</v>
      </c>
      <c r="D152" s="6" t="s">
        <v>315</v>
      </c>
      <c r="E152" s="6">
        <v>29.211533333333335</v>
      </c>
      <c r="F152" s="6">
        <v>15.265300000000002</v>
      </c>
      <c r="G152" s="6">
        <v>11.528633333333334</v>
      </c>
      <c r="H152" s="6">
        <v>11.698033333333333</v>
      </c>
      <c r="I152" s="6">
        <v>14.541433333333332</v>
      </c>
      <c r="J152" s="13">
        <f t="shared" si="2"/>
        <v>16.448986666666666</v>
      </c>
      <c r="K152" s="6">
        <v>8.1323866666666671</v>
      </c>
      <c r="L152" s="6">
        <v>0</v>
      </c>
      <c r="M152" s="14"/>
      <c r="N152" s="14"/>
      <c r="O152" s="1"/>
    </row>
    <row r="153" spans="1:15" ht="15" x14ac:dyDescent="0.25">
      <c r="A153" s="27"/>
      <c r="B153" s="27"/>
      <c r="C153" s="3" t="s">
        <v>316</v>
      </c>
      <c r="D153" s="6" t="s">
        <v>317</v>
      </c>
      <c r="E153" s="6">
        <v>81.528333333333322</v>
      </c>
      <c r="F153" s="6">
        <v>23.766999999999999</v>
      </c>
      <c r="G153" s="6">
        <v>9.7529366666666668</v>
      </c>
      <c r="H153" s="6">
        <v>8.8568266666666648</v>
      </c>
      <c r="I153" s="6">
        <v>9.3758633333333332</v>
      </c>
      <c r="J153" s="13">
        <f t="shared" si="2"/>
        <v>26.656191999999997</v>
      </c>
      <c r="K153" s="6">
        <v>6.5745566666666662</v>
      </c>
      <c r="L153" s="6">
        <v>0.11710773333333331</v>
      </c>
      <c r="M153" s="14"/>
      <c r="N153" s="14"/>
      <c r="O153" s="1"/>
    </row>
    <row r="154" spans="1:15" ht="15" x14ac:dyDescent="0.25">
      <c r="A154" s="27"/>
      <c r="B154" s="27"/>
      <c r="C154" s="3" t="s">
        <v>318</v>
      </c>
      <c r="D154" s="6" t="s">
        <v>319</v>
      </c>
      <c r="E154" s="6">
        <v>0.10324926666666667</v>
      </c>
      <c r="F154" s="6">
        <v>2.5296033333333336</v>
      </c>
      <c r="G154" s="6">
        <v>4.7269333333333332</v>
      </c>
      <c r="H154" s="6">
        <v>5.2924566666666673</v>
      </c>
      <c r="I154" s="6">
        <v>3.8329033333333329</v>
      </c>
      <c r="J154" s="13">
        <f t="shared" si="2"/>
        <v>3.2970291866666672</v>
      </c>
      <c r="K154" s="6">
        <v>3.8941233333333329</v>
      </c>
      <c r="L154" s="6">
        <v>2.3771666666666667</v>
      </c>
      <c r="M154" s="14"/>
      <c r="N154" s="14"/>
      <c r="O154" s="1"/>
    </row>
    <row r="155" spans="1:15" ht="15" x14ac:dyDescent="0.25">
      <c r="A155" s="27"/>
      <c r="B155" s="3" t="s">
        <v>320</v>
      </c>
      <c r="C155" s="3" t="s">
        <v>321</v>
      </c>
      <c r="D155" s="6" t="s">
        <v>322</v>
      </c>
      <c r="E155" s="6">
        <v>7.7887166666666667</v>
      </c>
      <c r="F155" s="6">
        <v>5.3129133333333334</v>
      </c>
      <c r="G155" s="6">
        <v>2.8928066666666665</v>
      </c>
      <c r="H155" s="6">
        <v>1.0011546666666666</v>
      </c>
      <c r="I155" s="6">
        <v>0.66525033333333328</v>
      </c>
      <c r="J155" s="13">
        <f t="shared" si="2"/>
        <v>3.5321683333333334</v>
      </c>
      <c r="K155" s="6">
        <v>0.16056183333333332</v>
      </c>
      <c r="L155" s="6">
        <v>0.13068973333333334</v>
      </c>
      <c r="M155" s="14"/>
      <c r="N155" s="4" t="s">
        <v>20</v>
      </c>
      <c r="O155" s="1"/>
    </row>
    <row r="156" spans="1:15" ht="15" x14ac:dyDescent="0.25">
      <c r="A156" s="27"/>
      <c r="B156" s="27" t="s">
        <v>323</v>
      </c>
      <c r="C156" s="3" t="s">
        <v>324</v>
      </c>
      <c r="D156" s="6" t="s">
        <v>325</v>
      </c>
      <c r="E156" s="6">
        <v>271.47000000000003</v>
      </c>
      <c r="F156" s="6">
        <v>21.029430000000001</v>
      </c>
      <c r="G156" s="6">
        <v>80.33326666666666</v>
      </c>
      <c r="H156" s="6">
        <v>173.70066666666665</v>
      </c>
      <c r="I156" s="6">
        <v>174.23366666666666</v>
      </c>
      <c r="J156" s="13">
        <f t="shared" si="2"/>
        <v>144.15340599999999</v>
      </c>
      <c r="K156" s="6" t="s">
        <v>326</v>
      </c>
      <c r="L156" s="6">
        <v>9.4561700000000002</v>
      </c>
      <c r="M156" s="14"/>
      <c r="N156" s="14"/>
      <c r="O156" s="1"/>
    </row>
    <row r="157" spans="1:15" ht="15" x14ac:dyDescent="0.25">
      <c r="A157" s="27"/>
      <c r="B157" s="28"/>
      <c r="C157" s="16" t="s">
        <v>327</v>
      </c>
      <c r="D157" s="17" t="s">
        <v>328</v>
      </c>
      <c r="E157" s="17">
        <v>168.18733333333333</v>
      </c>
      <c r="F157" s="17">
        <v>383.16133333333329</v>
      </c>
      <c r="G157" s="17">
        <v>445.15266666666668</v>
      </c>
      <c r="H157" s="17">
        <v>387.63333333333327</v>
      </c>
      <c r="I157" s="17">
        <v>319.13366666666667</v>
      </c>
      <c r="J157" s="18">
        <f t="shared" si="2"/>
        <v>340.65366666666665</v>
      </c>
      <c r="K157" s="17">
        <v>38.565666666666665</v>
      </c>
      <c r="L157" s="17" t="s">
        <v>329</v>
      </c>
      <c r="M157" s="20"/>
      <c r="N157" s="20"/>
      <c r="O157" s="1"/>
    </row>
    <row r="158" spans="1:15" ht="15" x14ac:dyDescent="0.25">
      <c r="A158" s="29" t="s">
        <v>330</v>
      </c>
      <c r="B158" s="24" t="s">
        <v>331</v>
      </c>
      <c r="C158" s="24" t="s">
        <v>331</v>
      </c>
      <c r="D158" s="24" t="s">
        <v>332</v>
      </c>
      <c r="E158" s="9">
        <v>75.55</v>
      </c>
      <c r="F158" s="9">
        <v>45.95</v>
      </c>
      <c r="G158" s="9">
        <v>38.75</v>
      </c>
      <c r="H158" s="9">
        <v>33.93</v>
      </c>
      <c r="I158" s="9">
        <v>29.61</v>
      </c>
      <c r="J158" s="9">
        <v>44.76</v>
      </c>
      <c r="K158" s="9">
        <v>21.61</v>
      </c>
      <c r="L158" s="9">
        <v>3.63</v>
      </c>
      <c r="M158" s="1"/>
      <c r="N158" s="1" t="s">
        <v>333</v>
      </c>
      <c r="O158" s="1"/>
    </row>
    <row r="159" spans="1:15" ht="15" x14ac:dyDescent="0.25">
      <c r="A159" s="30"/>
      <c r="B159" s="25" t="s">
        <v>334</v>
      </c>
      <c r="C159" s="25" t="s">
        <v>335</v>
      </c>
      <c r="D159" s="25" t="s">
        <v>344</v>
      </c>
      <c r="E159" s="6">
        <v>90.77</v>
      </c>
      <c r="F159" s="6">
        <v>49.806666666666672</v>
      </c>
      <c r="G159" s="6">
        <v>34.836666666666666</v>
      </c>
      <c r="H159" s="6">
        <v>22.886666666666667</v>
      </c>
      <c r="I159" s="6">
        <v>15.926666666666668</v>
      </c>
      <c r="J159" s="6">
        <f>AVERAGE(E159:I159)</f>
        <v>42.845333333333329</v>
      </c>
      <c r="K159" s="6">
        <v>103.67666666666666</v>
      </c>
      <c r="L159" s="6">
        <v>25.89</v>
      </c>
      <c r="N159" s="1" t="s">
        <v>333</v>
      </c>
    </row>
    <row r="160" spans="1:15" ht="15" x14ac:dyDescent="0.25">
      <c r="A160" s="30"/>
      <c r="B160" s="25" t="s">
        <v>336</v>
      </c>
      <c r="C160" s="25" t="s">
        <v>337</v>
      </c>
      <c r="D160" s="25" t="s">
        <v>345</v>
      </c>
      <c r="E160" s="6">
        <v>7.28</v>
      </c>
      <c r="F160" s="6">
        <v>2.6999999999999997</v>
      </c>
      <c r="G160" s="6">
        <v>1.22</v>
      </c>
      <c r="H160" s="6">
        <v>0.82666666666666655</v>
      </c>
      <c r="I160" s="6">
        <v>0.57333333333333336</v>
      </c>
      <c r="J160" s="6">
        <f>AVERAGE(E160:I160)</f>
        <v>2.5200000000000005</v>
      </c>
      <c r="K160" s="6">
        <v>0.2233333333333333</v>
      </c>
      <c r="L160" s="6">
        <v>0.12333333333333334</v>
      </c>
      <c r="N160" s="1" t="s">
        <v>333</v>
      </c>
    </row>
    <row r="161" spans="1:14" ht="15" x14ac:dyDescent="0.25">
      <c r="A161" s="30"/>
      <c r="B161" s="25" t="s">
        <v>338</v>
      </c>
      <c r="C161" s="25" t="s">
        <v>339</v>
      </c>
      <c r="D161" s="25" t="s">
        <v>346</v>
      </c>
      <c r="E161" s="6">
        <v>10.653333333333334</v>
      </c>
      <c r="F161" s="6">
        <v>2.5</v>
      </c>
      <c r="G161" s="6">
        <v>1.3333333333333333</v>
      </c>
      <c r="H161" s="6">
        <v>0.9</v>
      </c>
      <c r="I161" s="6">
        <v>1.0166666666666668</v>
      </c>
      <c r="J161" s="6">
        <f>AVERAGE(E161:I161)</f>
        <v>3.2806666666666673</v>
      </c>
      <c r="K161" s="6">
        <v>0.14333333333333331</v>
      </c>
      <c r="L161" s="6">
        <v>0.73333333333333339</v>
      </c>
      <c r="N161" s="1" t="s">
        <v>333</v>
      </c>
    </row>
    <row r="162" spans="1:14" ht="15" x14ac:dyDescent="0.25">
      <c r="A162" s="31"/>
      <c r="B162" s="26" t="s">
        <v>340</v>
      </c>
      <c r="C162" s="26" t="s">
        <v>341</v>
      </c>
      <c r="D162" s="26" t="s">
        <v>347</v>
      </c>
      <c r="E162" s="17">
        <v>2.0933333333333333</v>
      </c>
      <c r="F162" s="17">
        <v>7.3400000000000007</v>
      </c>
      <c r="G162" s="17">
        <v>9.2033333333333331</v>
      </c>
      <c r="H162" s="17">
        <v>10.950000000000001</v>
      </c>
      <c r="I162" s="17">
        <v>11.066666666666668</v>
      </c>
      <c r="J162" s="17">
        <f>AVERAGE(E162:I162)</f>
        <v>8.1306666666666665</v>
      </c>
      <c r="K162" s="17">
        <v>0.57666666666666666</v>
      </c>
      <c r="L162" s="17">
        <v>35.119999999999997</v>
      </c>
      <c r="M162" s="19" t="s">
        <v>333</v>
      </c>
      <c r="N162" s="21"/>
    </row>
  </sheetData>
  <mergeCells count="58">
    <mergeCell ref="M3:N3"/>
    <mergeCell ref="A3:A4"/>
    <mergeCell ref="B3:B4"/>
    <mergeCell ref="C3:C4"/>
    <mergeCell ref="D3:D4"/>
    <mergeCell ref="E3:L3"/>
    <mergeCell ref="A5:A32"/>
    <mergeCell ref="B5:B23"/>
    <mergeCell ref="C5:C6"/>
    <mergeCell ref="C7:C9"/>
    <mergeCell ref="C10:C12"/>
    <mergeCell ref="C13:C15"/>
    <mergeCell ref="C17:C19"/>
    <mergeCell ref="C20:C21"/>
    <mergeCell ref="B28:B29"/>
    <mergeCell ref="B30:B32"/>
    <mergeCell ref="A33:A157"/>
    <mergeCell ref="B33:B36"/>
    <mergeCell ref="C33:C34"/>
    <mergeCell ref="B37:B41"/>
    <mergeCell ref="C37:C38"/>
    <mergeCell ref="C40:C41"/>
    <mergeCell ref="B42:B53"/>
    <mergeCell ref="C42:C46"/>
    <mergeCell ref="C47:C48"/>
    <mergeCell ref="C51:C53"/>
    <mergeCell ref="C107:C108"/>
    <mergeCell ref="C110:C112"/>
    <mergeCell ref="B54:B56"/>
    <mergeCell ref="C55:C56"/>
    <mergeCell ref="B57:B61"/>
    <mergeCell ref="C57:C58"/>
    <mergeCell ref="B62:B63"/>
    <mergeCell ref="B64:B73"/>
    <mergeCell ref="C65:C66"/>
    <mergeCell ref="C68:C70"/>
    <mergeCell ref="C72:C73"/>
    <mergeCell ref="C86:C89"/>
    <mergeCell ref="C90:C91"/>
    <mergeCell ref="C92:C94"/>
    <mergeCell ref="C95:C96"/>
    <mergeCell ref="C100:C101"/>
    <mergeCell ref="B149:B154"/>
    <mergeCell ref="C149:C150"/>
    <mergeCell ref="B156:B157"/>
    <mergeCell ref="A158:A162"/>
    <mergeCell ref="C117:C118"/>
    <mergeCell ref="C119:C120"/>
    <mergeCell ref="C124:C125"/>
    <mergeCell ref="B127:B148"/>
    <mergeCell ref="C127:C129"/>
    <mergeCell ref="C130:C131"/>
    <mergeCell ref="C133:C134"/>
    <mergeCell ref="C137:C138"/>
    <mergeCell ref="C142:C144"/>
    <mergeCell ref="B75:B126"/>
    <mergeCell ref="C78:C79"/>
    <mergeCell ref="C83:C85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xg</dc:creator>
  <cp:lastModifiedBy>hxg</cp:lastModifiedBy>
  <dcterms:created xsi:type="dcterms:W3CDTF">2015-06-05T18:19:34Z</dcterms:created>
  <dcterms:modified xsi:type="dcterms:W3CDTF">2022-04-26T09:25:37Z</dcterms:modified>
</cp:coreProperties>
</file>